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5">
  <si>
    <r>
      <rPr>
        <b val="true"/>
        <sz val="14"/>
        <rFont val="Arial"/>
        <family val="2"/>
      </rPr>
      <t xml:space="preserve">Supplementary Table S2. Metabolite profiling data of rice seed extract based on</t>
    </r>
    <r>
      <rPr>
        <b val="true"/>
        <vertAlign val="superscript"/>
        <sz val="14"/>
        <rFont val="Arial"/>
        <family val="2"/>
      </rPr>
      <t xml:space="preserve"> 1</t>
    </r>
    <r>
      <rPr>
        <b val="true"/>
        <sz val="14"/>
        <rFont val="Arial"/>
        <family val="2"/>
      </rPr>
      <t xml:space="preserve">H NMR spectrum. </t>
    </r>
  </si>
  <si>
    <t xml:space="preserve">Type</t>
  </si>
  <si>
    <t xml:space="preserve">Strain name</t>
  </si>
  <si>
    <r>
      <rPr>
        <b val="true"/>
        <vertAlign val="superscript"/>
        <sz val="11"/>
        <rFont val="Arial"/>
        <family val="2"/>
      </rPr>
      <t xml:space="preserve">1</t>
    </r>
    <r>
      <rPr>
        <b val="true"/>
        <sz val="11"/>
        <rFont val="Arial"/>
        <family val="2"/>
      </rPr>
      <t xml:space="preserve">H Chemical shift (ppm)</t>
    </r>
  </si>
  <si>
    <t xml:space="preserve">Indica_1</t>
  </si>
  <si>
    <t xml:space="preserve">Surjamukhi</t>
  </si>
  <si>
    <t xml:space="preserve">Nepal 8</t>
  </si>
  <si>
    <t xml:space="preserve">Jhona 2</t>
  </si>
  <si>
    <t xml:space="preserve">Muha</t>
  </si>
  <si>
    <t xml:space="preserve">Kasalath</t>
  </si>
  <si>
    <t xml:space="preserve">Indica_2</t>
  </si>
  <si>
    <t xml:space="preserve">Co 13</t>
  </si>
  <si>
    <t xml:space="preserve">Vary Futsi</t>
  </si>
  <si>
    <t xml:space="preserve">IR 58</t>
  </si>
  <si>
    <t xml:space="preserve">Milyang 23</t>
  </si>
  <si>
    <t xml:space="preserve">Japonica</t>
  </si>
  <si>
    <t xml:space="preserve">Basilanon</t>
  </si>
  <si>
    <t xml:space="preserve">Dianyu 1</t>
  </si>
  <si>
    <t xml:space="preserve">Jaguary</t>
  </si>
  <si>
    <t xml:space="preserve">Ma sho</t>
  </si>
  <si>
    <t xml:space="preserve">Rexmont</t>
  </si>
  <si>
    <t xml:space="preserve">Khau Mac Kho</t>
  </si>
  <si>
    <t xml:space="preserve">Khao Nok</t>
  </si>
  <si>
    <t xml:space="preserve">Padi Perak</t>
  </si>
  <si>
    <t xml:space="preserve">Nipponbar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4"/>
      <name val="Arial"/>
      <family val="2"/>
    </font>
    <font>
      <b val="true"/>
      <vertAlign val="superscript"/>
      <sz val="14"/>
      <name val="Arial"/>
      <family val="2"/>
    </font>
    <font>
      <sz val="14"/>
      <name val="Arial"/>
      <family val="2"/>
    </font>
    <font>
      <b val="true"/>
      <sz val="11"/>
      <name val="Arial"/>
      <family val="2"/>
    </font>
    <font>
      <b val="true"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sz val="11"/>
      </font>
      <fill>
        <patternFill>
          <bgColor rgb="FF800000"/>
        </patternFill>
      </fill>
    </dxf>
    <dxf>
      <font>
        <name val="ＭＳ Ｐゴシック"/>
        <charset val="128"/>
        <family val="3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sz val="11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C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49"/>
    <col collapsed="false" customWidth="true" hidden="false" outlineLevel="0" max="3" min="3" style="1" width="23.49"/>
    <col collapsed="false" customWidth="false" hidden="false" outlineLevel="0" max="257" min="4" style="1" width="8.99"/>
  </cols>
  <sheetData>
    <row r="1" s="3" customFormat="true" ht="21" hidden="false" customHeight="false" outlineLevel="0" collapsed="false">
      <c r="A1" s="2" t="s">
        <v>0</v>
      </c>
    </row>
    <row r="2" s="3" customFormat="true" ht="18.75" hidden="false" customHeight="false" outlineLevel="0" collapsed="false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</row>
    <row r="3" s="3" customFormat="true" ht="18.75" hidden="false" customHeight="false" outlineLevel="0" collapsed="false">
      <c r="A3" s="6" t="s">
        <v>1</v>
      </c>
      <c r="B3" s="6" t="s">
        <v>2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</row>
    <row r="4" customFormat="false" ht="18" hidden="false" customHeight="false" outlineLevel="0" collapsed="false">
      <c r="A4" s="7"/>
      <c r="B4" s="7"/>
      <c r="C4" s="8" t="s">
        <v>3</v>
      </c>
      <c r="D4" s="7" t="n">
        <v>4.292</v>
      </c>
      <c r="E4" s="7" t="n">
        <v>4.26</v>
      </c>
      <c r="F4" s="7" t="n">
        <v>4.228</v>
      </c>
      <c r="G4" s="7" t="n">
        <v>4.196</v>
      </c>
      <c r="H4" s="7" t="n">
        <v>4.164</v>
      </c>
      <c r="I4" s="7" t="n">
        <v>4.132</v>
      </c>
      <c r="J4" s="7" t="n">
        <v>4.1</v>
      </c>
      <c r="K4" s="7" t="n">
        <v>4.068</v>
      </c>
      <c r="L4" s="7" t="n">
        <v>4.036</v>
      </c>
      <c r="M4" s="7" t="n">
        <v>4.004</v>
      </c>
      <c r="N4" s="7" t="n">
        <v>3.972</v>
      </c>
      <c r="O4" s="7" t="n">
        <v>3.94</v>
      </c>
      <c r="P4" s="7" t="n">
        <v>3.908</v>
      </c>
      <c r="Q4" s="7" t="n">
        <v>3.876</v>
      </c>
      <c r="R4" s="7" t="n">
        <v>3.844</v>
      </c>
      <c r="S4" s="7" t="n">
        <v>3.812</v>
      </c>
      <c r="T4" s="7" t="n">
        <v>3.78</v>
      </c>
      <c r="U4" s="7" t="n">
        <v>3.748</v>
      </c>
      <c r="V4" s="7" t="n">
        <v>3.716</v>
      </c>
      <c r="W4" s="7" t="n">
        <v>3.684</v>
      </c>
      <c r="X4" s="7" t="n">
        <v>3.652</v>
      </c>
      <c r="Y4" s="7" t="n">
        <v>3.62</v>
      </c>
      <c r="Z4" s="7" t="n">
        <v>3.588</v>
      </c>
      <c r="AA4" s="7" t="n">
        <v>3.556</v>
      </c>
      <c r="AB4" s="7" t="n">
        <v>3.524</v>
      </c>
      <c r="AC4" s="7" t="n">
        <v>3.492</v>
      </c>
      <c r="AD4" s="7" t="n">
        <v>3.46</v>
      </c>
      <c r="AE4" s="7" t="n">
        <v>3.428</v>
      </c>
      <c r="AF4" s="7" t="n">
        <v>3.396</v>
      </c>
      <c r="AG4" s="7" t="n">
        <v>3.364</v>
      </c>
      <c r="AH4" s="7" t="n">
        <v>3.332</v>
      </c>
      <c r="AI4" s="7" t="n">
        <v>3.3</v>
      </c>
      <c r="AJ4" s="7" t="n">
        <v>3.268</v>
      </c>
      <c r="AK4" s="7" t="n">
        <v>3.236</v>
      </c>
      <c r="AL4" s="7" t="n">
        <v>3.204</v>
      </c>
      <c r="AM4" s="7" t="n">
        <v>3.172</v>
      </c>
      <c r="AN4" s="7" t="n">
        <v>3.14</v>
      </c>
      <c r="AO4" s="7" t="n">
        <v>3.108</v>
      </c>
      <c r="AP4" s="7" t="n">
        <v>3.076</v>
      </c>
      <c r="AQ4" s="7" t="n">
        <v>3.044</v>
      </c>
      <c r="AR4" s="7" t="n">
        <v>3.012</v>
      </c>
      <c r="AS4" s="7" t="n">
        <v>2.98</v>
      </c>
      <c r="AT4" s="7" t="n">
        <v>2.788</v>
      </c>
      <c r="AU4" s="7" t="n">
        <v>2.756</v>
      </c>
      <c r="AV4" s="7" t="n">
        <v>2.724</v>
      </c>
      <c r="AW4" s="7" t="n">
        <v>2.692</v>
      </c>
      <c r="AX4" s="7" t="n">
        <v>2.66</v>
      </c>
      <c r="AY4" s="7" t="n">
        <v>2.628</v>
      </c>
      <c r="AZ4" s="7" t="n">
        <v>2.596</v>
      </c>
      <c r="BA4" s="7" t="n">
        <v>2.564</v>
      </c>
      <c r="BB4" s="7" t="n">
        <v>2.532</v>
      </c>
      <c r="BC4" s="7" t="n">
        <v>2.5</v>
      </c>
      <c r="BD4" s="7" t="n">
        <v>2.468</v>
      </c>
      <c r="BE4" s="7" t="n">
        <v>2.436</v>
      </c>
      <c r="BF4" s="7" t="n">
        <v>2.404</v>
      </c>
      <c r="BG4" s="7" t="n">
        <v>2.372</v>
      </c>
      <c r="BH4" s="7" t="n">
        <v>2.34</v>
      </c>
      <c r="BI4" s="7" t="n">
        <v>2.308</v>
      </c>
      <c r="BJ4" s="7" t="n">
        <v>2.276</v>
      </c>
      <c r="BK4" s="7" t="n">
        <v>2.244</v>
      </c>
      <c r="BL4" s="7" t="n">
        <v>2.212</v>
      </c>
      <c r="BM4" s="7" t="n">
        <v>2.18</v>
      </c>
      <c r="BN4" s="7" t="n">
        <v>2.148</v>
      </c>
      <c r="BO4" s="7" t="n">
        <v>2.116</v>
      </c>
      <c r="BP4" s="7" t="n">
        <v>2.084</v>
      </c>
      <c r="BQ4" s="7" t="n">
        <v>2.052</v>
      </c>
      <c r="BR4" s="7" t="n">
        <v>2.02</v>
      </c>
      <c r="BS4" s="7" t="n">
        <v>1.988</v>
      </c>
      <c r="BT4" s="7" t="n">
        <v>1.956</v>
      </c>
      <c r="BU4" s="7" t="n">
        <v>1.924</v>
      </c>
      <c r="BV4" s="7" t="n">
        <v>1.892</v>
      </c>
      <c r="BW4" s="7" t="n">
        <v>1.86</v>
      </c>
      <c r="BX4" s="7" t="n">
        <v>1.828</v>
      </c>
      <c r="BY4" s="7" t="n">
        <v>1.668</v>
      </c>
      <c r="BZ4" s="7" t="n">
        <v>1.636</v>
      </c>
      <c r="CA4" s="7" t="n">
        <v>1.604</v>
      </c>
      <c r="CB4" s="7" t="n">
        <v>1.572</v>
      </c>
      <c r="CC4" s="7" t="n">
        <v>1.54</v>
      </c>
      <c r="CD4" s="7" t="n">
        <v>1.508</v>
      </c>
      <c r="CE4" s="7" t="n">
        <v>1.476</v>
      </c>
      <c r="CF4" s="7" t="n">
        <v>1.444</v>
      </c>
      <c r="CG4" s="7" t="n">
        <v>1.412</v>
      </c>
      <c r="CH4" s="7" t="n">
        <v>1.38</v>
      </c>
      <c r="CI4" s="7" t="n">
        <v>1.348</v>
      </c>
      <c r="CJ4" s="7" t="n">
        <v>1.316</v>
      </c>
      <c r="CK4" s="7" t="n">
        <v>1.284</v>
      </c>
      <c r="CL4" s="7" t="n">
        <v>1.252</v>
      </c>
      <c r="CM4" s="7" t="n">
        <v>1.22</v>
      </c>
      <c r="CN4" s="7" t="n">
        <v>1.188</v>
      </c>
      <c r="CO4" s="7" t="n">
        <v>1.156</v>
      </c>
      <c r="CP4" s="7" t="n">
        <v>1.124</v>
      </c>
      <c r="CQ4" s="7" t="n">
        <v>1.092</v>
      </c>
      <c r="CR4" s="7" t="n">
        <v>1.06</v>
      </c>
      <c r="CS4" s="7" t="n">
        <v>1.028</v>
      </c>
      <c r="CT4" s="7" t="n">
        <v>0.996</v>
      </c>
      <c r="CU4" s="7" t="n">
        <v>0.964</v>
      </c>
      <c r="CV4" s="7" t="n">
        <v>0.932</v>
      </c>
      <c r="CW4" s="7" t="n">
        <v>0.9</v>
      </c>
      <c r="CX4" s="7" t="n">
        <v>0.868</v>
      </c>
      <c r="CY4" s="7" t="n">
        <v>0.836</v>
      </c>
      <c r="CZ4" s="7" t="n">
        <v>0.804</v>
      </c>
      <c r="DA4" s="7" t="n">
        <v>0.772</v>
      </c>
      <c r="DB4" s="7" t="n">
        <v>0.74</v>
      </c>
      <c r="DC4" s="7" t="n">
        <v>0.708</v>
      </c>
    </row>
    <row r="5" customFormat="false" ht="14.25" hidden="false" customHeight="false" outlineLevel="0" collapsed="false">
      <c r="A5" s="1" t="s">
        <v>4</v>
      </c>
      <c r="B5" s="1" t="s">
        <v>5</v>
      </c>
      <c r="D5" s="1" t="n">
        <v>279429.4976</v>
      </c>
      <c r="E5" s="1" t="n">
        <v>274457.9977</v>
      </c>
      <c r="F5" s="1" t="n">
        <v>286187.3245</v>
      </c>
      <c r="G5" s="1" t="n">
        <v>298115.6992</v>
      </c>
      <c r="H5" s="1" t="n">
        <v>271117.9377</v>
      </c>
      <c r="I5" s="1" t="n">
        <v>273452.9533</v>
      </c>
      <c r="J5" s="1" t="n">
        <v>298279.4591</v>
      </c>
      <c r="K5" s="1" t="n">
        <v>387057.4928</v>
      </c>
      <c r="L5" s="1" t="n">
        <v>564801.1021</v>
      </c>
      <c r="M5" s="1" t="n">
        <v>884601.0797</v>
      </c>
      <c r="N5" s="1" t="n">
        <v>1574646.227</v>
      </c>
      <c r="O5" s="1" t="n">
        <v>1591080.104</v>
      </c>
      <c r="P5" s="1" t="n">
        <v>1433609.732</v>
      </c>
      <c r="Q5" s="1" t="n">
        <v>2313427.461</v>
      </c>
      <c r="R5" s="1" t="n">
        <v>3810610.518</v>
      </c>
      <c r="S5" s="1" t="n">
        <v>3671520.585</v>
      </c>
      <c r="T5" s="1" t="n">
        <v>2158897.555</v>
      </c>
      <c r="U5" s="1" t="n">
        <v>1528696.57</v>
      </c>
      <c r="V5" s="1" t="n">
        <v>1585697.543</v>
      </c>
      <c r="W5" s="1" t="n">
        <v>2599274.707</v>
      </c>
      <c r="X5" s="1" t="n">
        <v>3980539.64</v>
      </c>
      <c r="Y5" s="1" t="n">
        <v>3311572.876</v>
      </c>
      <c r="Z5" s="1" t="n">
        <v>1780300.472</v>
      </c>
      <c r="AA5" s="1" t="n">
        <v>1065927.431</v>
      </c>
      <c r="AB5" s="1" t="n">
        <v>721934.6359</v>
      </c>
      <c r="AC5" s="1" t="n">
        <v>548228.9902</v>
      </c>
      <c r="AD5" s="1" t="n">
        <v>531018.6121</v>
      </c>
      <c r="AE5" s="1" t="n">
        <v>520897.2268</v>
      </c>
      <c r="AF5" s="1" t="n">
        <v>414427.2994</v>
      </c>
      <c r="AG5" s="1" t="n">
        <v>287528.3156</v>
      </c>
      <c r="AH5" s="1" t="n">
        <v>232111.137</v>
      </c>
      <c r="AI5" s="1" t="n">
        <v>202620.4747</v>
      </c>
      <c r="AJ5" s="1" t="n">
        <v>194872.0266</v>
      </c>
      <c r="AK5" s="1" t="n">
        <v>195551.8202</v>
      </c>
      <c r="AL5" s="1" t="n">
        <v>189597.964</v>
      </c>
      <c r="AM5" s="1" t="n">
        <v>149013.1621</v>
      </c>
      <c r="AN5" s="1" t="n">
        <v>127844.3909</v>
      </c>
      <c r="AO5" s="1" t="n">
        <v>115089.3978</v>
      </c>
      <c r="AP5" s="1" t="n">
        <v>107642.2563</v>
      </c>
      <c r="AQ5" s="1" t="n">
        <v>102781.7663</v>
      </c>
      <c r="AR5" s="1" t="n">
        <v>101498.5895</v>
      </c>
      <c r="AS5" s="1" t="n">
        <v>111278.7208</v>
      </c>
      <c r="AT5" s="1" t="n">
        <v>80331.03373</v>
      </c>
      <c r="AU5" s="1" t="n">
        <v>76823.68917</v>
      </c>
      <c r="AV5" s="1" t="n">
        <v>72049.41411</v>
      </c>
      <c r="AW5" s="1" t="n">
        <v>71309.73998</v>
      </c>
      <c r="AX5" s="1" t="n">
        <v>67318.57066</v>
      </c>
      <c r="AY5" s="1" t="n">
        <v>62223.42037</v>
      </c>
      <c r="AZ5" s="1" t="n">
        <v>59448.33577</v>
      </c>
      <c r="BA5" s="1" t="n">
        <v>56130.5993</v>
      </c>
      <c r="BB5" s="1" t="n">
        <v>53629.5146</v>
      </c>
      <c r="BC5" s="1" t="n">
        <v>51952.13121</v>
      </c>
      <c r="BD5" s="1" t="n">
        <v>51637.33316</v>
      </c>
      <c r="BE5" s="1" t="n">
        <v>51125.918</v>
      </c>
      <c r="BF5" s="1" t="n">
        <v>56732.72654</v>
      </c>
      <c r="BG5" s="1" t="n">
        <v>64086.40091</v>
      </c>
      <c r="BH5" s="1" t="n">
        <v>73743.08435</v>
      </c>
      <c r="BI5" s="1" t="n">
        <v>69116.1202</v>
      </c>
      <c r="BJ5" s="1" t="n">
        <v>66336.2954</v>
      </c>
      <c r="BK5" s="1" t="n">
        <v>69191.3152</v>
      </c>
      <c r="BL5" s="1" t="n">
        <v>66747.88271</v>
      </c>
      <c r="BM5" s="1" t="n">
        <v>67209.2624</v>
      </c>
      <c r="BN5" s="1" t="n">
        <v>68936.43817</v>
      </c>
      <c r="BO5" s="1" t="n">
        <v>74405.98341</v>
      </c>
      <c r="BP5" s="1" t="n">
        <v>81076.70402</v>
      </c>
      <c r="BQ5" s="1" t="n">
        <v>87242.97797</v>
      </c>
      <c r="BR5" s="1" t="n">
        <v>84970.31431</v>
      </c>
      <c r="BS5" s="1" t="n">
        <v>79358.19837</v>
      </c>
      <c r="BT5" s="1" t="n">
        <v>75507.85762</v>
      </c>
      <c r="BU5" s="1" t="n">
        <v>83011.67892</v>
      </c>
      <c r="BV5" s="1" t="n">
        <v>87564.86607</v>
      </c>
      <c r="BW5" s="1" t="n">
        <v>69185.23802</v>
      </c>
      <c r="BX5" s="1" t="n">
        <v>76826.16055</v>
      </c>
      <c r="BY5" s="1" t="n">
        <v>73840.64338</v>
      </c>
      <c r="BZ5" s="1" t="n">
        <v>66257.65666</v>
      </c>
      <c r="CA5" s="1" t="n">
        <v>64156.85571</v>
      </c>
      <c r="CB5" s="1" t="n">
        <v>58154.4226</v>
      </c>
      <c r="CC5" s="1" t="n">
        <v>53742.0235</v>
      </c>
      <c r="CD5" s="1" t="n">
        <v>51424.75332</v>
      </c>
      <c r="CE5" s="1" t="n">
        <v>55404.33548</v>
      </c>
      <c r="CF5" s="1" t="n">
        <v>58548.18351</v>
      </c>
      <c r="CG5" s="1" t="n">
        <v>73038.09067</v>
      </c>
      <c r="CH5" s="1" t="n">
        <v>88600.37745</v>
      </c>
      <c r="CI5" s="1" t="n">
        <v>103834.5774</v>
      </c>
      <c r="CJ5" s="1" t="n">
        <v>136857.055</v>
      </c>
      <c r="CK5" s="1" t="n">
        <v>144067.8751</v>
      </c>
      <c r="CL5" s="1" t="n">
        <v>125202.6397</v>
      </c>
      <c r="CM5" s="1" t="n">
        <v>99155.9572</v>
      </c>
      <c r="CN5" s="1" t="n">
        <v>72298.49756</v>
      </c>
      <c r="CO5" s="1" t="n">
        <v>50034.41552</v>
      </c>
      <c r="CP5" s="1" t="n">
        <v>36760.55257</v>
      </c>
      <c r="CQ5" s="1" t="n">
        <v>27891.02631</v>
      </c>
      <c r="CR5" s="1" t="n">
        <v>25591.09636</v>
      </c>
      <c r="CS5" s="1" t="n">
        <v>27021.3815</v>
      </c>
      <c r="CT5" s="1" t="n">
        <v>35787.31205</v>
      </c>
      <c r="CU5" s="1" t="n">
        <v>49714.87726</v>
      </c>
      <c r="CV5" s="1" t="n">
        <v>73439.06317</v>
      </c>
      <c r="CW5" s="1" t="n">
        <v>83253.95592</v>
      </c>
      <c r="CX5" s="1" t="n">
        <v>78681.11921</v>
      </c>
      <c r="CY5" s="1" t="n">
        <v>58765.82767</v>
      </c>
      <c r="CZ5" s="1" t="n">
        <v>39061.5359</v>
      </c>
      <c r="DA5" s="1" t="n">
        <v>26896.83978</v>
      </c>
      <c r="DB5" s="1" t="n">
        <v>22882.00996</v>
      </c>
      <c r="DC5" s="1" t="n">
        <v>24809.3276</v>
      </c>
    </row>
    <row r="6" customFormat="false" ht="14.25" hidden="false" customHeight="false" outlineLevel="0" collapsed="false">
      <c r="A6" s="1" t="s">
        <v>4</v>
      </c>
      <c r="B6" s="1" t="s">
        <v>6</v>
      </c>
      <c r="D6" s="1" t="n">
        <v>90873.43229</v>
      </c>
      <c r="E6" s="1" t="n">
        <v>85799.30228</v>
      </c>
      <c r="F6" s="1" t="n">
        <v>111197.8659</v>
      </c>
      <c r="G6" s="1" t="n">
        <v>136718.754</v>
      </c>
      <c r="H6" s="1" t="n">
        <v>94467.61763</v>
      </c>
      <c r="I6" s="1" t="n">
        <v>103875.3575</v>
      </c>
      <c r="J6" s="1" t="n">
        <v>131616.9485</v>
      </c>
      <c r="K6" s="1" t="n">
        <v>215439.4346</v>
      </c>
      <c r="L6" s="1" t="n">
        <v>410566.1059</v>
      </c>
      <c r="M6" s="1" t="n">
        <v>743122.4705</v>
      </c>
      <c r="N6" s="1" t="n">
        <v>1792284.579</v>
      </c>
      <c r="O6" s="1" t="n">
        <v>1643929.427</v>
      </c>
      <c r="P6" s="1" t="n">
        <v>1209576.267</v>
      </c>
      <c r="Q6" s="1" t="n">
        <v>2384839.34</v>
      </c>
      <c r="R6" s="1" t="n">
        <v>4683728.901</v>
      </c>
      <c r="S6" s="1" t="n">
        <v>4385992.892</v>
      </c>
      <c r="T6" s="1" t="n">
        <v>2054577.654</v>
      </c>
      <c r="U6" s="1" t="n">
        <v>1335819.515</v>
      </c>
      <c r="V6" s="1" t="n">
        <v>1387136.807</v>
      </c>
      <c r="W6" s="1" t="n">
        <v>2741011.799</v>
      </c>
      <c r="X6" s="1" t="n">
        <v>4919448.994</v>
      </c>
      <c r="Y6" s="1" t="n">
        <v>3898644.434</v>
      </c>
      <c r="Z6" s="1" t="n">
        <v>1737248.586</v>
      </c>
      <c r="AA6" s="1" t="n">
        <v>978898.9618</v>
      </c>
      <c r="AB6" s="1" t="n">
        <v>638934.9666</v>
      </c>
      <c r="AC6" s="1" t="n">
        <v>475989.625</v>
      </c>
      <c r="AD6" s="1" t="n">
        <v>512315.7905</v>
      </c>
      <c r="AE6" s="1" t="n">
        <v>536544.1266</v>
      </c>
      <c r="AF6" s="1" t="n">
        <v>411451.4814</v>
      </c>
      <c r="AG6" s="1" t="n">
        <v>244594.0443</v>
      </c>
      <c r="AH6" s="1" t="n">
        <v>196525.6856</v>
      </c>
      <c r="AI6" s="1" t="n">
        <v>168734.3169</v>
      </c>
      <c r="AJ6" s="1" t="n">
        <v>178508.268</v>
      </c>
      <c r="AK6" s="1" t="n">
        <v>189071.2783</v>
      </c>
      <c r="AL6" s="1" t="n">
        <v>186918.3111</v>
      </c>
      <c r="AM6" s="1" t="n">
        <v>132991.8123</v>
      </c>
      <c r="AN6" s="1" t="n">
        <v>109558.4422</v>
      </c>
      <c r="AO6" s="1" t="n">
        <v>99115.2793</v>
      </c>
      <c r="AP6" s="1" t="n">
        <v>89187.08896</v>
      </c>
      <c r="AQ6" s="1" t="n">
        <v>86179.99422</v>
      </c>
      <c r="AR6" s="1" t="n">
        <v>86104.44649</v>
      </c>
      <c r="AS6" s="1" t="n">
        <v>97343.52799</v>
      </c>
      <c r="AT6" s="1" t="n">
        <v>73303.82308</v>
      </c>
      <c r="AU6" s="1" t="n">
        <v>70908.92212</v>
      </c>
      <c r="AV6" s="1" t="n">
        <v>69996.91915</v>
      </c>
      <c r="AW6" s="1" t="n">
        <v>69139.36198</v>
      </c>
      <c r="AX6" s="1" t="n">
        <v>63632.4283</v>
      </c>
      <c r="AY6" s="1" t="n">
        <v>58474.65277</v>
      </c>
      <c r="AZ6" s="1" t="n">
        <v>53240.42447</v>
      </c>
      <c r="BA6" s="1" t="n">
        <v>53532.27876</v>
      </c>
      <c r="BB6" s="1" t="n">
        <v>51786.96438</v>
      </c>
      <c r="BC6" s="1" t="n">
        <v>50315.9273</v>
      </c>
      <c r="BD6" s="1" t="n">
        <v>46744.32054</v>
      </c>
      <c r="BE6" s="1" t="n">
        <v>49908.94133</v>
      </c>
      <c r="BF6" s="1" t="n">
        <v>55227.1486</v>
      </c>
      <c r="BG6" s="1" t="n">
        <v>62699.41868</v>
      </c>
      <c r="BH6" s="1" t="n">
        <v>76971.26971</v>
      </c>
      <c r="BI6" s="1" t="n">
        <v>67649.50942</v>
      </c>
      <c r="BJ6" s="1" t="n">
        <v>67874.00905</v>
      </c>
      <c r="BK6" s="1" t="n">
        <v>72671.90876</v>
      </c>
      <c r="BL6" s="1" t="n">
        <v>71209.25529</v>
      </c>
      <c r="BM6" s="1" t="n">
        <v>70934.78745</v>
      </c>
      <c r="BN6" s="1" t="n">
        <v>73377.65597</v>
      </c>
      <c r="BO6" s="1" t="n">
        <v>79648.45049</v>
      </c>
      <c r="BP6" s="1" t="n">
        <v>85460.95708</v>
      </c>
      <c r="BQ6" s="1" t="n">
        <v>97206.3417</v>
      </c>
      <c r="BR6" s="1" t="n">
        <v>96161.05844</v>
      </c>
      <c r="BS6" s="1" t="n">
        <v>87529.3261</v>
      </c>
      <c r="BT6" s="1" t="n">
        <v>79145.33885</v>
      </c>
      <c r="BU6" s="1" t="n">
        <v>86217.19647</v>
      </c>
      <c r="BV6" s="1" t="n">
        <v>96579.66714</v>
      </c>
      <c r="BW6" s="1" t="n">
        <v>70738.43959</v>
      </c>
      <c r="BX6" s="1" t="n">
        <v>75958.80636</v>
      </c>
      <c r="BY6" s="1" t="n">
        <v>82798.30471</v>
      </c>
      <c r="BZ6" s="1" t="n">
        <v>75424.35147</v>
      </c>
      <c r="CA6" s="1" t="n">
        <v>71947.91768</v>
      </c>
      <c r="CB6" s="1" t="n">
        <v>67534.52064</v>
      </c>
      <c r="CC6" s="1" t="n">
        <v>60925.28565</v>
      </c>
      <c r="CD6" s="1" t="n">
        <v>57595.89842</v>
      </c>
      <c r="CE6" s="1" t="n">
        <v>62928.9199</v>
      </c>
      <c r="CF6" s="1" t="n">
        <v>68415.84724</v>
      </c>
      <c r="CG6" s="1" t="n">
        <v>84623.40625</v>
      </c>
      <c r="CH6" s="1" t="n">
        <v>104674.7534</v>
      </c>
      <c r="CI6" s="1" t="n">
        <v>114796.386</v>
      </c>
      <c r="CJ6" s="1" t="n">
        <v>153859.9418</v>
      </c>
      <c r="CK6" s="1" t="n">
        <v>168920.7569</v>
      </c>
      <c r="CL6" s="1" t="n">
        <v>159383.1664</v>
      </c>
      <c r="CM6" s="1" t="n">
        <v>131351.3883</v>
      </c>
      <c r="CN6" s="1" t="n">
        <v>90848.09093</v>
      </c>
      <c r="CO6" s="1" t="n">
        <v>62335.68449</v>
      </c>
      <c r="CP6" s="1" t="n">
        <v>42715.42616</v>
      </c>
      <c r="CQ6" s="1" t="n">
        <v>33266.91146</v>
      </c>
      <c r="CR6" s="1" t="n">
        <v>29766.089</v>
      </c>
      <c r="CS6" s="1" t="n">
        <v>31827.93215</v>
      </c>
      <c r="CT6" s="1" t="n">
        <v>38360.09511</v>
      </c>
      <c r="CU6" s="1" t="n">
        <v>52389.10737</v>
      </c>
      <c r="CV6" s="1" t="n">
        <v>84534.61624</v>
      </c>
      <c r="CW6" s="1" t="n">
        <v>93792.07045</v>
      </c>
      <c r="CX6" s="1" t="n">
        <v>93917.01477</v>
      </c>
      <c r="CY6" s="1" t="n">
        <v>70398.8559</v>
      </c>
      <c r="CZ6" s="1" t="n">
        <v>46096.68696</v>
      </c>
      <c r="DA6" s="1" t="n">
        <v>34161.19454</v>
      </c>
      <c r="DB6" s="1" t="n">
        <v>26232.73244</v>
      </c>
      <c r="DC6" s="1" t="n">
        <v>25553.56507</v>
      </c>
    </row>
    <row r="7" customFormat="false" ht="14.25" hidden="false" customHeight="false" outlineLevel="0" collapsed="false">
      <c r="A7" s="1" t="s">
        <v>4</v>
      </c>
      <c r="B7" s="1" t="s">
        <v>7</v>
      </c>
      <c r="D7" s="1" t="n">
        <v>275127.406</v>
      </c>
      <c r="E7" s="1" t="n">
        <v>265253.1703</v>
      </c>
      <c r="F7" s="1" t="n">
        <v>283075.6108</v>
      </c>
      <c r="G7" s="1" t="n">
        <v>307237.7086</v>
      </c>
      <c r="H7" s="1" t="n">
        <v>240469.7483</v>
      </c>
      <c r="I7" s="1" t="n">
        <v>236920.5634</v>
      </c>
      <c r="J7" s="1" t="n">
        <v>245312.6666</v>
      </c>
      <c r="K7" s="1" t="n">
        <v>310657.5127</v>
      </c>
      <c r="L7" s="1" t="n">
        <v>454532.9949</v>
      </c>
      <c r="M7" s="1" t="n">
        <v>633492.6093</v>
      </c>
      <c r="N7" s="1" t="n">
        <v>1392326.481</v>
      </c>
      <c r="O7" s="1" t="n">
        <v>1414669.24</v>
      </c>
      <c r="P7" s="1" t="n">
        <v>1081876.348</v>
      </c>
      <c r="Q7" s="1" t="n">
        <v>1977731.71</v>
      </c>
      <c r="R7" s="1" t="n">
        <v>3978515.66</v>
      </c>
      <c r="S7" s="1" t="n">
        <v>4042297.26</v>
      </c>
      <c r="T7" s="1" t="n">
        <v>2052982.451</v>
      </c>
      <c r="U7" s="1" t="n">
        <v>1421609.61</v>
      </c>
      <c r="V7" s="1" t="n">
        <v>1323193.262</v>
      </c>
      <c r="W7" s="1" t="n">
        <v>2285437.339</v>
      </c>
      <c r="X7" s="1" t="n">
        <v>3908616.685</v>
      </c>
      <c r="Y7" s="1" t="n">
        <v>3286063.905</v>
      </c>
      <c r="Z7" s="1" t="n">
        <v>1677576.43</v>
      </c>
      <c r="AA7" s="1" t="n">
        <v>1092576.174</v>
      </c>
      <c r="AB7" s="1" t="n">
        <v>769825.5269</v>
      </c>
      <c r="AC7" s="1" t="n">
        <v>612956.4352</v>
      </c>
      <c r="AD7" s="1" t="n">
        <v>682098.625</v>
      </c>
      <c r="AE7" s="1" t="n">
        <v>640553.4623</v>
      </c>
      <c r="AF7" s="1" t="n">
        <v>545639.4408</v>
      </c>
      <c r="AG7" s="1" t="n">
        <v>356572.3345</v>
      </c>
      <c r="AH7" s="1" t="n">
        <v>277383.5989</v>
      </c>
      <c r="AI7" s="1" t="n">
        <v>245087.937</v>
      </c>
      <c r="AJ7" s="1" t="n">
        <v>279515.5269</v>
      </c>
      <c r="AK7" s="1" t="n">
        <v>297402.1759</v>
      </c>
      <c r="AL7" s="1" t="n">
        <v>270635.8547</v>
      </c>
      <c r="AM7" s="1" t="n">
        <v>189350.3352</v>
      </c>
      <c r="AN7" s="1" t="n">
        <v>153696.2603</v>
      </c>
      <c r="AO7" s="1" t="n">
        <v>141185.5487</v>
      </c>
      <c r="AP7" s="1" t="n">
        <v>132458.7609</v>
      </c>
      <c r="AQ7" s="1" t="n">
        <v>126589.4713</v>
      </c>
      <c r="AR7" s="1" t="n">
        <v>124422.3992</v>
      </c>
      <c r="AS7" s="1" t="n">
        <v>132844.5305</v>
      </c>
      <c r="AT7" s="1" t="n">
        <v>106520.5507</v>
      </c>
      <c r="AU7" s="1" t="n">
        <v>114351.7568</v>
      </c>
      <c r="AV7" s="1" t="n">
        <v>102944.7483</v>
      </c>
      <c r="AW7" s="1" t="n">
        <v>96103.36067</v>
      </c>
      <c r="AX7" s="1" t="n">
        <v>87536.27839</v>
      </c>
      <c r="AY7" s="1" t="n">
        <v>85516.60396</v>
      </c>
      <c r="AZ7" s="1" t="n">
        <v>76726.34913</v>
      </c>
      <c r="BA7" s="1" t="n">
        <v>75848.56185</v>
      </c>
      <c r="BB7" s="1" t="n">
        <v>71991.97721</v>
      </c>
      <c r="BC7" s="1" t="n">
        <v>69215.22144</v>
      </c>
      <c r="BD7" s="1" t="n">
        <v>68527.09375</v>
      </c>
      <c r="BE7" s="1" t="n">
        <v>66525.80695</v>
      </c>
      <c r="BF7" s="1" t="n">
        <v>75936.57042</v>
      </c>
      <c r="BG7" s="1" t="n">
        <v>84065.76</v>
      </c>
      <c r="BH7" s="1" t="n">
        <v>103933.8994</v>
      </c>
      <c r="BI7" s="1" t="n">
        <v>89142.82411</v>
      </c>
      <c r="BJ7" s="1" t="n">
        <v>84184.61236</v>
      </c>
      <c r="BK7" s="1" t="n">
        <v>102851.9204</v>
      </c>
      <c r="BL7" s="1" t="n">
        <v>99188.10938</v>
      </c>
      <c r="BM7" s="1" t="n">
        <v>88670.3063</v>
      </c>
      <c r="BN7" s="1" t="n">
        <v>91174.28739</v>
      </c>
      <c r="BO7" s="1" t="n">
        <v>102251.0598</v>
      </c>
      <c r="BP7" s="1" t="n">
        <v>106323.5509</v>
      </c>
      <c r="BQ7" s="1" t="n">
        <v>127910.1189</v>
      </c>
      <c r="BR7" s="1" t="n">
        <v>135998.7519</v>
      </c>
      <c r="BS7" s="1" t="n">
        <v>108146.0031</v>
      </c>
      <c r="BT7" s="1" t="n">
        <v>87837.82082</v>
      </c>
      <c r="BU7" s="1" t="n">
        <v>105276.9384</v>
      </c>
      <c r="BV7" s="1" t="n">
        <v>122489.1022</v>
      </c>
      <c r="BW7" s="1" t="n">
        <v>86226.90062</v>
      </c>
      <c r="BX7" s="1" t="n">
        <v>91140.84858</v>
      </c>
      <c r="BY7" s="1" t="n">
        <v>99414.02523</v>
      </c>
      <c r="BZ7" s="1" t="n">
        <v>86811.22713</v>
      </c>
      <c r="CA7" s="1" t="n">
        <v>86728.18618</v>
      </c>
      <c r="CB7" s="1" t="n">
        <v>96420.844</v>
      </c>
      <c r="CC7" s="1" t="n">
        <v>81091.6337</v>
      </c>
      <c r="CD7" s="1" t="n">
        <v>72023.63657</v>
      </c>
      <c r="CE7" s="1" t="n">
        <v>79340.87848</v>
      </c>
      <c r="CF7" s="1" t="n">
        <v>84027.05699</v>
      </c>
      <c r="CG7" s="1" t="n">
        <v>107773.2086</v>
      </c>
      <c r="CH7" s="1" t="n">
        <v>132699.283</v>
      </c>
      <c r="CI7" s="1" t="n">
        <v>183966.6869</v>
      </c>
      <c r="CJ7" s="1" t="n">
        <v>286379.2317</v>
      </c>
      <c r="CK7" s="1" t="n">
        <v>369105.2151</v>
      </c>
      <c r="CL7" s="1" t="n">
        <v>255274.9851</v>
      </c>
      <c r="CM7" s="1" t="n">
        <v>147467.5221</v>
      </c>
      <c r="CN7" s="1" t="n">
        <v>97322.13484</v>
      </c>
      <c r="CO7" s="1" t="n">
        <v>74889.95793</v>
      </c>
      <c r="CP7" s="1" t="n">
        <v>54393.2282</v>
      </c>
      <c r="CQ7" s="1" t="n">
        <v>40655.14174</v>
      </c>
      <c r="CR7" s="1" t="n">
        <v>42167.0801</v>
      </c>
      <c r="CS7" s="1" t="n">
        <v>45608.6083</v>
      </c>
      <c r="CT7" s="1" t="n">
        <v>47054.48462</v>
      </c>
      <c r="CU7" s="1" t="n">
        <v>66138.03539</v>
      </c>
      <c r="CV7" s="1" t="n">
        <v>88412.06379</v>
      </c>
      <c r="CW7" s="1" t="n">
        <v>116306.7779</v>
      </c>
      <c r="CX7" s="1" t="n">
        <v>125582.155</v>
      </c>
      <c r="CY7" s="1" t="n">
        <v>72132.1088</v>
      </c>
      <c r="CZ7" s="1" t="n">
        <v>46667.15792</v>
      </c>
      <c r="DA7" s="1" t="n">
        <v>36897.83552</v>
      </c>
      <c r="DB7" s="1" t="n">
        <v>35636.42872</v>
      </c>
      <c r="DC7" s="1" t="n">
        <v>35213.51305</v>
      </c>
    </row>
    <row r="8" customFormat="false" ht="14.25" hidden="false" customHeight="false" outlineLevel="0" collapsed="false">
      <c r="A8" s="1" t="s">
        <v>4</v>
      </c>
      <c r="B8" s="1" t="s">
        <v>8</v>
      </c>
      <c r="D8" s="1" t="n">
        <v>97376.3445</v>
      </c>
      <c r="E8" s="1" t="n">
        <v>99498.9405</v>
      </c>
      <c r="F8" s="1" t="n">
        <v>125294.9344</v>
      </c>
      <c r="G8" s="1" t="n">
        <v>162972.4708</v>
      </c>
      <c r="H8" s="1" t="n">
        <v>112288.9064</v>
      </c>
      <c r="I8" s="1" t="n">
        <v>111125.8613</v>
      </c>
      <c r="J8" s="1" t="n">
        <v>125327.4507</v>
      </c>
      <c r="K8" s="1" t="n">
        <v>198447.1901</v>
      </c>
      <c r="L8" s="1" t="n">
        <v>372653.9263</v>
      </c>
      <c r="M8" s="1" t="n">
        <v>637993.1339</v>
      </c>
      <c r="N8" s="1" t="n">
        <v>1707734.724</v>
      </c>
      <c r="O8" s="1" t="n">
        <v>1604769.859</v>
      </c>
      <c r="P8" s="1" t="n">
        <v>1069346.207</v>
      </c>
      <c r="Q8" s="1" t="n">
        <v>2141317.782</v>
      </c>
      <c r="R8" s="1" t="n">
        <v>4527546.743</v>
      </c>
      <c r="S8" s="1" t="n">
        <v>4571098.869</v>
      </c>
      <c r="T8" s="1" t="n">
        <v>2147383.457</v>
      </c>
      <c r="U8" s="1" t="n">
        <v>1320601.108</v>
      </c>
      <c r="V8" s="1" t="n">
        <v>1258604.769</v>
      </c>
      <c r="W8" s="1" t="n">
        <v>2491204.915</v>
      </c>
      <c r="X8" s="1" t="n">
        <v>4894541.02</v>
      </c>
      <c r="Y8" s="1" t="n">
        <v>4012992.121</v>
      </c>
      <c r="Z8" s="1" t="n">
        <v>1817264.4</v>
      </c>
      <c r="AA8" s="1" t="n">
        <v>1037421.163</v>
      </c>
      <c r="AB8" s="1" t="n">
        <v>682107.6088</v>
      </c>
      <c r="AC8" s="1" t="n">
        <v>495466.4465</v>
      </c>
      <c r="AD8" s="1" t="n">
        <v>543141.7742</v>
      </c>
      <c r="AE8" s="1" t="n">
        <v>575400.6983</v>
      </c>
      <c r="AF8" s="1" t="n">
        <v>443289.7006</v>
      </c>
      <c r="AG8" s="1" t="n">
        <v>262144.4302</v>
      </c>
      <c r="AH8" s="1" t="n">
        <v>210966.5436</v>
      </c>
      <c r="AI8" s="1" t="n">
        <v>183350.7615</v>
      </c>
      <c r="AJ8" s="1" t="n">
        <v>187000.0714</v>
      </c>
      <c r="AK8" s="1" t="n">
        <v>195846.7974</v>
      </c>
      <c r="AL8" s="1" t="n">
        <v>201613.4622</v>
      </c>
      <c r="AM8" s="1" t="n">
        <v>151912.285</v>
      </c>
      <c r="AN8" s="1" t="n">
        <v>123142.1753</v>
      </c>
      <c r="AO8" s="1" t="n">
        <v>110969.6977</v>
      </c>
      <c r="AP8" s="1" t="n">
        <v>100467.5832</v>
      </c>
      <c r="AQ8" s="1" t="n">
        <v>95866.47702</v>
      </c>
      <c r="AR8" s="1" t="n">
        <v>96953.15162</v>
      </c>
      <c r="AS8" s="1" t="n">
        <v>100603.2103</v>
      </c>
      <c r="AT8" s="1" t="n">
        <v>80232.56726</v>
      </c>
      <c r="AU8" s="1" t="n">
        <v>83683.89157</v>
      </c>
      <c r="AV8" s="1" t="n">
        <v>78267.89981</v>
      </c>
      <c r="AW8" s="1" t="n">
        <v>73996.07441</v>
      </c>
      <c r="AX8" s="1" t="n">
        <v>69005.46823</v>
      </c>
      <c r="AY8" s="1" t="n">
        <v>63266.98777</v>
      </c>
      <c r="AZ8" s="1" t="n">
        <v>58230.97646</v>
      </c>
      <c r="BA8" s="1" t="n">
        <v>57364.375</v>
      </c>
      <c r="BB8" s="1" t="n">
        <v>55623.09647</v>
      </c>
      <c r="BC8" s="1" t="n">
        <v>56238.92688</v>
      </c>
      <c r="BD8" s="1" t="n">
        <v>51014.77043</v>
      </c>
      <c r="BE8" s="1" t="n">
        <v>53755.81739</v>
      </c>
      <c r="BF8" s="1" t="n">
        <v>60913.3016</v>
      </c>
      <c r="BG8" s="1" t="n">
        <v>67943.76912</v>
      </c>
      <c r="BH8" s="1" t="n">
        <v>88120.97237</v>
      </c>
      <c r="BI8" s="1" t="n">
        <v>77643.83337</v>
      </c>
      <c r="BJ8" s="1" t="n">
        <v>76550.4202</v>
      </c>
      <c r="BK8" s="1" t="n">
        <v>85244.29832</v>
      </c>
      <c r="BL8" s="1" t="n">
        <v>87173.02674</v>
      </c>
      <c r="BM8" s="1" t="n">
        <v>73541.22094</v>
      </c>
      <c r="BN8" s="1" t="n">
        <v>78931.48849</v>
      </c>
      <c r="BO8" s="1" t="n">
        <v>87993.04651</v>
      </c>
      <c r="BP8" s="1" t="n">
        <v>93079.75753</v>
      </c>
      <c r="BQ8" s="1" t="n">
        <v>115220.7725</v>
      </c>
      <c r="BR8" s="1" t="n">
        <v>121086.9115</v>
      </c>
      <c r="BS8" s="1" t="n">
        <v>102990.7497</v>
      </c>
      <c r="BT8" s="1" t="n">
        <v>84511.29168</v>
      </c>
      <c r="BU8" s="1" t="n">
        <v>94068.24154</v>
      </c>
      <c r="BV8" s="1" t="n">
        <v>123371.661</v>
      </c>
      <c r="BW8" s="1" t="n">
        <v>76959.76158</v>
      </c>
      <c r="BX8" s="1" t="n">
        <v>73973.82643</v>
      </c>
      <c r="BY8" s="1" t="n">
        <v>87395.45303</v>
      </c>
      <c r="BZ8" s="1" t="n">
        <v>78555.78648</v>
      </c>
      <c r="CA8" s="1" t="n">
        <v>81864.63817</v>
      </c>
      <c r="CB8" s="1" t="n">
        <v>84858.59542</v>
      </c>
      <c r="CC8" s="1" t="n">
        <v>68717.79547</v>
      </c>
      <c r="CD8" s="1" t="n">
        <v>57714.13886</v>
      </c>
      <c r="CE8" s="1" t="n">
        <v>62134.69412</v>
      </c>
      <c r="CF8" s="1" t="n">
        <v>71466.06233</v>
      </c>
      <c r="CG8" s="1" t="n">
        <v>91628.02358</v>
      </c>
      <c r="CH8" s="1" t="n">
        <v>112936.3974</v>
      </c>
      <c r="CI8" s="1" t="n">
        <v>137450.4586</v>
      </c>
      <c r="CJ8" s="1" t="n">
        <v>212342.7093</v>
      </c>
      <c r="CK8" s="1" t="n">
        <v>299659.5992</v>
      </c>
      <c r="CL8" s="1" t="n">
        <v>200981.0528</v>
      </c>
      <c r="CM8" s="1" t="n">
        <v>119180.8054</v>
      </c>
      <c r="CN8" s="1" t="n">
        <v>86408.62692</v>
      </c>
      <c r="CO8" s="1" t="n">
        <v>65860.69537</v>
      </c>
      <c r="CP8" s="1" t="n">
        <v>43741.87484</v>
      </c>
      <c r="CQ8" s="1" t="n">
        <v>31684.96907</v>
      </c>
      <c r="CR8" s="1" t="n">
        <v>30810.77334</v>
      </c>
      <c r="CS8" s="1" t="n">
        <v>33083.11534</v>
      </c>
      <c r="CT8" s="1" t="n">
        <v>40558.4889</v>
      </c>
      <c r="CU8" s="1" t="n">
        <v>53323.05147</v>
      </c>
      <c r="CV8" s="1" t="n">
        <v>88112.20154</v>
      </c>
      <c r="CW8" s="1" t="n">
        <v>116379.3787</v>
      </c>
      <c r="CX8" s="1" t="n">
        <v>127787.7239</v>
      </c>
      <c r="CY8" s="1" t="n">
        <v>72631.19314</v>
      </c>
      <c r="CZ8" s="1" t="n">
        <v>42282.921</v>
      </c>
      <c r="DA8" s="1" t="n">
        <v>30092.84825</v>
      </c>
      <c r="DB8" s="1" t="n">
        <v>27189.006</v>
      </c>
      <c r="DC8" s="1" t="n">
        <v>21660.65126</v>
      </c>
    </row>
    <row r="9" customFormat="false" ht="14.25" hidden="false" customHeight="false" outlineLevel="0" collapsed="false">
      <c r="A9" s="1" t="s">
        <v>4</v>
      </c>
      <c r="B9" s="1" t="s">
        <v>9</v>
      </c>
      <c r="D9" s="1" t="n">
        <v>41333.3051</v>
      </c>
      <c r="E9" s="1" t="n">
        <v>45408.43092</v>
      </c>
      <c r="F9" s="1" t="n">
        <v>87293.65237</v>
      </c>
      <c r="G9" s="1" t="n">
        <v>123229.7513</v>
      </c>
      <c r="H9" s="1" t="n">
        <v>73471.03349</v>
      </c>
      <c r="I9" s="1" t="n">
        <v>95353.35273</v>
      </c>
      <c r="J9" s="1" t="n">
        <v>129627.1663</v>
      </c>
      <c r="K9" s="1" t="n">
        <v>218707.1337</v>
      </c>
      <c r="L9" s="1" t="n">
        <v>416778.4629</v>
      </c>
      <c r="M9" s="1" t="n">
        <v>676574.0308</v>
      </c>
      <c r="N9" s="1" t="n">
        <v>2113429.245</v>
      </c>
      <c r="O9" s="1" t="n">
        <v>1660932.612</v>
      </c>
      <c r="P9" s="1" t="n">
        <v>954353.1119</v>
      </c>
      <c r="Q9" s="1" t="n">
        <v>2351512.596</v>
      </c>
      <c r="R9" s="1" t="n">
        <v>5194514.189</v>
      </c>
      <c r="S9" s="1" t="n">
        <v>4848434.105</v>
      </c>
      <c r="T9" s="1" t="n">
        <v>1750314.364</v>
      </c>
      <c r="U9" s="1" t="n">
        <v>1073714.028</v>
      </c>
      <c r="V9" s="1" t="n">
        <v>1105213.912</v>
      </c>
      <c r="W9" s="1" t="n">
        <v>2602141.602</v>
      </c>
      <c r="X9" s="1" t="n">
        <v>5671631.201</v>
      </c>
      <c r="Y9" s="1" t="n">
        <v>4069665.637</v>
      </c>
      <c r="Z9" s="1" t="n">
        <v>1386436.811</v>
      </c>
      <c r="AA9" s="1" t="n">
        <v>783155.7405</v>
      </c>
      <c r="AB9" s="1" t="n">
        <v>505430.7031</v>
      </c>
      <c r="AC9" s="1" t="n">
        <v>369719.3845</v>
      </c>
      <c r="AD9" s="1" t="n">
        <v>440973.3467</v>
      </c>
      <c r="AE9" s="1" t="n">
        <v>507759.8475</v>
      </c>
      <c r="AF9" s="1" t="n">
        <v>331595.3884</v>
      </c>
      <c r="AG9" s="1" t="n">
        <v>169854.7257</v>
      </c>
      <c r="AH9" s="1" t="n">
        <v>148177.2628</v>
      </c>
      <c r="AI9" s="1" t="n">
        <v>125239.8937</v>
      </c>
      <c r="AJ9" s="1" t="n">
        <v>134258.0346</v>
      </c>
      <c r="AK9" s="1" t="n">
        <v>136055.6686</v>
      </c>
      <c r="AL9" s="1" t="n">
        <v>199852.7022</v>
      </c>
      <c r="AM9" s="1" t="n">
        <v>123185.4322</v>
      </c>
      <c r="AN9" s="1" t="n">
        <v>84879.6959</v>
      </c>
      <c r="AO9" s="1" t="n">
        <v>69097.47111</v>
      </c>
      <c r="AP9" s="1" t="n">
        <v>73343.81534</v>
      </c>
      <c r="AQ9" s="1" t="n">
        <v>72251.77982</v>
      </c>
      <c r="AR9" s="1" t="n">
        <v>69306.63178</v>
      </c>
      <c r="AS9" s="1" t="n">
        <v>67838.36213</v>
      </c>
      <c r="AT9" s="1" t="n">
        <v>58041.44848</v>
      </c>
      <c r="AU9" s="1" t="n">
        <v>74742.25848</v>
      </c>
      <c r="AV9" s="1" t="n">
        <v>61839.34075</v>
      </c>
      <c r="AW9" s="1" t="n">
        <v>56625.30958</v>
      </c>
      <c r="AX9" s="1" t="n">
        <v>53240.31832</v>
      </c>
      <c r="AY9" s="1" t="n">
        <v>49338.64282</v>
      </c>
      <c r="AZ9" s="1" t="n">
        <v>44352.4246</v>
      </c>
      <c r="BA9" s="1" t="n">
        <v>39247.59698</v>
      </c>
      <c r="BB9" s="1" t="n">
        <v>44327.39547</v>
      </c>
      <c r="BC9" s="1" t="n">
        <v>46716.64164</v>
      </c>
      <c r="BD9" s="1" t="n">
        <v>35774.92404</v>
      </c>
      <c r="BE9" s="1" t="n">
        <v>42964.34384</v>
      </c>
      <c r="BF9" s="1" t="n">
        <v>49590.20954</v>
      </c>
      <c r="BG9" s="1" t="n">
        <v>59873.03914</v>
      </c>
      <c r="BH9" s="1" t="n">
        <v>66550.55733</v>
      </c>
      <c r="BI9" s="1" t="n">
        <v>57152.67505</v>
      </c>
      <c r="BJ9" s="1" t="n">
        <v>57764.85262</v>
      </c>
      <c r="BK9" s="1" t="n">
        <v>58387.23316</v>
      </c>
      <c r="BL9" s="1" t="n">
        <v>65295.11504</v>
      </c>
      <c r="BM9" s="1" t="n">
        <v>61991.58804</v>
      </c>
      <c r="BN9" s="1" t="n">
        <v>79877.37614</v>
      </c>
      <c r="BO9" s="1" t="n">
        <v>65263.39021</v>
      </c>
      <c r="BP9" s="1" t="n">
        <v>65768.11787</v>
      </c>
      <c r="BQ9" s="1" t="n">
        <v>69164.10919</v>
      </c>
      <c r="BR9" s="1" t="n">
        <v>73555.68617</v>
      </c>
      <c r="BS9" s="1" t="n">
        <v>68461.69919</v>
      </c>
      <c r="BT9" s="1" t="n">
        <v>53764.65479</v>
      </c>
      <c r="BU9" s="1" t="n">
        <v>60098.14194</v>
      </c>
      <c r="BV9" s="1" t="n">
        <v>84195.93819</v>
      </c>
      <c r="BW9" s="1" t="n">
        <v>53125.53503</v>
      </c>
      <c r="BX9" s="1" t="n">
        <v>68766.19376</v>
      </c>
      <c r="BY9" s="1" t="n">
        <v>87681.36483</v>
      </c>
      <c r="BZ9" s="1" t="n">
        <v>71651.39942</v>
      </c>
      <c r="CA9" s="1" t="n">
        <v>66310.30951</v>
      </c>
      <c r="CB9" s="1" t="n">
        <v>55518.92615</v>
      </c>
      <c r="CC9" s="1" t="n">
        <v>54076.80159</v>
      </c>
      <c r="CD9" s="1" t="n">
        <v>42876.18389</v>
      </c>
      <c r="CE9" s="1" t="n">
        <v>52651.57567</v>
      </c>
      <c r="CF9" s="1" t="n">
        <v>56508.45381</v>
      </c>
      <c r="CG9" s="1" t="n">
        <v>62385.67735</v>
      </c>
      <c r="CH9" s="1" t="n">
        <v>51220.77002</v>
      </c>
      <c r="CI9" s="1" t="n">
        <v>71517.80442</v>
      </c>
      <c r="CJ9" s="1" t="n">
        <v>126398.5673</v>
      </c>
      <c r="CK9" s="1" t="n">
        <v>138866.9028</v>
      </c>
      <c r="CL9" s="1" t="n">
        <v>156008.9908</v>
      </c>
      <c r="CM9" s="1" t="n">
        <v>139875.8798</v>
      </c>
      <c r="CN9" s="1" t="n">
        <v>69480.8792</v>
      </c>
      <c r="CO9" s="1" t="n">
        <v>73177.85782</v>
      </c>
      <c r="CP9" s="1" t="n">
        <v>29924.32385</v>
      </c>
      <c r="CQ9" s="1" t="n">
        <v>19696.01631</v>
      </c>
      <c r="CR9" s="1" t="n">
        <v>23354.09616</v>
      </c>
      <c r="CS9" s="1" t="n">
        <v>19697.4511</v>
      </c>
      <c r="CT9" s="1" t="n">
        <v>37358.77409</v>
      </c>
      <c r="CU9" s="1" t="n">
        <v>39434.11984</v>
      </c>
      <c r="CV9" s="1" t="n">
        <v>58512.05999</v>
      </c>
      <c r="CW9" s="1" t="n">
        <v>64240.22467</v>
      </c>
      <c r="CX9" s="1" t="n">
        <v>80038.39159</v>
      </c>
      <c r="CY9" s="1" t="n">
        <v>42512.54404</v>
      </c>
      <c r="CZ9" s="1" t="n">
        <v>22091.32049</v>
      </c>
      <c r="DA9" s="1" t="n">
        <v>23549.38718</v>
      </c>
      <c r="DB9" s="1" t="n">
        <v>25611.02269</v>
      </c>
      <c r="DC9" s="1" t="n">
        <v>17343.11819</v>
      </c>
    </row>
    <row r="10" customFormat="false" ht="14.25" hidden="false" customHeight="false" outlineLevel="0" collapsed="false">
      <c r="A10" s="1" t="s">
        <v>10</v>
      </c>
      <c r="B10" s="1" t="s">
        <v>11</v>
      </c>
      <c r="D10" s="1" t="n">
        <v>190952.8952</v>
      </c>
      <c r="E10" s="1" t="n">
        <v>185136.852</v>
      </c>
      <c r="F10" s="1" t="n">
        <v>210136.3886</v>
      </c>
      <c r="G10" s="1" t="n">
        <v>239507.3683</v>
      </c>
      <c r="H10" s="1" t="n">
        <v>190157.3854</v>
      </c>
      <c r="I10" s="1" t="n">
        <v>188435.3413</v>
      </c>
      <c r="J10" s="1" t="n">
        <v>204748.2625</v>
      </c>
      <c r="K10" s="1" t="n">
        <v>280353.6875</v>
      </c>
      <c r="L10" s="1" t="n">
        <v>454335.4501</v>
      </c>
      <c r="M10" s="1" t="n">
        <v>729515.0907</v>
      </c>
      <c r="N10" s="1" t="n">
        <v>1563328.685</v>
      </c>
      <c r="O10" s="1" t="n">
        <v>1498561.236</v>
      </c>
      <c r="P10" s="1" t="n">
        <v>1170471.75</v>
      </c>
      <c r="Q10" s="1" t="n">
        <v>2135457.735</v>
      </c>
      <c r="R10" s="1" t="n">
        <v>4030390.067</v>
      </c>
      <c r="S10" s="1" t="n">
        <v>4117946.767</v>
      </c>
      <c r="T10" s="1" t="n">
        <v>2194383.708</v>
      </c>
      <c r="U10" s="1" t="n">
        <v>1424375.702</v>
      </c>
      <c r="V10" s="1" t="n">
        <v>1364366.979</v>
      </c>
      <c r="W10" s="1" t="n">
        <v>2476505.238</v>
      </c>
      <c r="X10" s="1" t="n">
        <v>4308550.697</v>
      </c>
      <c r="Y10" s="1" t="n">
        <v>3537226.462</v>
      </c>
      <c r="Z10" s="1" t="n">
        <v>1787257.255</v>
      </c>
      <c r="AA10" s="1" t="n">
        <v>1092557.541</v>
      </c>
      <c r="AB10" s="1" t="n">
        <v>741234.189</v>
      </c>
      <c r="AC10" s="1" t="n">
        <v>552641.8595</v>
      </c>
      <c r="AD10" s="1" t="n">
        <v>594742.2504</v>
      </c>
      <c r="AE10" s="1" t="n">
        <v>586920.5419</v>
      </c>
      <c r="AF10" s="1" t="n">
        <v>461984.5343</v>
      </c>
      <c r="AG10" s="1" t="n">
        <v>295354.3844</v>
      </c>
      <c r="AH10" s="1" t="n">
        <v>229390.1479</v>
      </c>
      <c r="AI10" s="1" t="n">
        <v>199367.7131</v>
      </c>
      <c r="AJ10" s="1" t="n">
        <v>206425.1357</v>
      </c>
      <c r="AK10" s="1" t="n">
        <v>214447.266</v>
      </c>
      <c r="AL10" s="1" t="n">
        <v>204900.7143</v>
      </c>
      <c r="AM10" s="1" t="n">
        <v>158133.4357</v>
      </c>
      <c r="AN10" s="1" t="n">
        <v>129906.689</v>
      </c>
      <c r="AO10" s="1" t="n">
        <v>117479.9132</v>
      </c>
      <c r="AP10" s="1" t="n">
        <v>108475.171</v>
      </c>
      <c r="AQ10" s="1" t="n">
        <v>103830.6757</v>
      </c>
      <c r="AR10" s="1" t="n">
        <v>101596.7912</v>
      </c>
      <c r="AS10" s="1" t="n">
        <v>110881.728</v>
      </c>
      <c r="AT10" s="1" t="n">
        <v>85311.66745</v>
      </c>
      <c r="AU10" s="1" t="n">
        <v>84666.82387</v>
      </c>
      <c r="AV10" s="1" t="n">
        <v>81476.00152</v>
      </c>
      <c r="AW10" s="1" t="n">
        <v>81502.64077</v>
      </c>
      <c r="AX10" s="1" t="n">
        <v>75819.40772</v>
      </c>
      <c r="AY10" s="1" t="n">
        <v>70637.01188</v>
      </c>
      <c r="AZ10" s="1" t="n">
        <v>62090.78334</v>
      </c>
      <c r="BA10" s="1" t="n">
        <v>60839.94507</v>
      </c>
      <c r="BB10" s="1" t="n">
        <v>62684.47184</v>
      </c>
      <c r="BC10" s="1" t="n">
        <v>60499.3777</v>
      </c>
      <c r="BD10" s="1" t="n">
        <v>58106.91245</v>
      </c>
      <c r="BE10" s="1" t="n">
        <v>62546.78746</v>
      </c>
      <c r="BF10" s="1" t="n">
        <v>71338.56039</v>
      </c>
      <c r="BG10" s="1" t="n">
        <v>77825.41081</v>
      </c>
      <c r="BH10" s="1" t="n">
        <v>91257.81832</v>
      </c>
      <c r="BI10" s="1" t="n">
        <v>82585.63246</v>
      </c>
      <c r="BJ10" s="1" t="n">
        <v>82485.39745</v>
      </c>
      <c r="BK10" s="1" t="n">
        <v>85447.56624</v>
      </c>
      <c r="BL10" s="1" t="n">
        <v>85266.40003</v>
      </c>
      <c r="BM10" s="1" t="n">
        <v>83195.29486</v>
      </c>
      <c r="BN10" s="1" t="n">
        <v>90162.37568</v>
      </c>
      <c r="BO10" s="1" t="n">
        <v>94266.89535</v>
      </c>
      <c r="BP10" s="1" t="n">
        <v>98501.76396</v>
      </c>
      <c r="BQ10" s="1" t="n">
        <v>107287.9388</v>
      </c>
      <c r="BR10" s="1" t="n">
        <v>111105.9417</v>
      </c>
      <c r="BS10" s="1" t="n">
        <v>97036.02609</v>
      </c>
      <c r="BT10" s="1" t="n">
        <v>83854.1337</v>
      </c>
      <c r="BU10" s="1" t="n">
        <v>92199.02356</v>
      </c>
      <c r="BV10" s="1" t="n">
        <v>99557.77857</v>
      </c>
      <c r="BW10" s="1" t="n">
        <v>77766.48595</v>
      </c>
      <c r="BX10" s="1" t="n">
        <v>80300.54461</v>
      </c>
      <c r="BY10" s="1" t="n">
        <v>93396.34203</v>
      </c>
      <c r="BZ10" s="1" t="n">
        <v>85503.30597</v>
      </c>
      <c r="CA10" s="1" t="n">
        <v>86696.90846</v>
      </c>
      <c r="CB10" s="1" t="n">
        <v>83562.598</v>
      </c>
      <c r="CC10" s="1" t="n">
        <v>79600.34737</v>
      </c>
      <c r="CD10" s="1" t="n">
        <v>75271.32446</v>
      </c>
      <c r="CE10" s="1" t="n">
        <v>81932.34346</v>
      </c>
      <c r="CF10" s="1" t="n">
        <v>87998.03313</v>
      </c>
      <c r="CG10" s="1" t="n">
        <v>102114.2296</v>
      </c>
      <c r="CH10" s="1" t="n">
        <v>120094.71</v>
      </c>
      <c r="CI10" s="1" t="n">
        <v>143508.2943</v>
      </c>
      <c r="CJ10" s="1" t="n">
        <v>192604.4322</v>
      </c>
      <c r="CK10" s="1" t="n">
        <v>213776.8931</v>
      </c>
      <c r="CL10" s="1" t="n">
        <v>177460.4529</v>
      </c>
      <c r="CM10" s="1" t="n">
        <v>129216.7228</v>
      </c>
      <c r="CN10" s="1" t="n">
        <v>95402.68294</v>
      </c>
      <c r="CO10" s="1" t="n">
        <v>73723.4489</v>
      </c>
      <c r="CP10" s="1" t="n">
        <v>56960.55602</v>
      </c>
      <c r="CQ10" s="1" t="n">
        <v>41359.22132</v>
      </c>
      <c r="CR10" s="1" t="n">
        <v>40191.43767</v>
      </c>
      <c r="CS10" s="1" t="n">
        <v>38416.93545</v>
      </c>
      <c r="CT10" s="1" t="n">
        <v>45713.87003</v>
      </c>
      <c r="CU10" s="1" t="n">
        <v>65013.86192</v>
      </c>
      <c r="CV10" s="1" t="n">
        <v>94321.62163</v>
      </c>
      <c r="CW10" s="1" t="n">
        <v>109330.1848</v>
      </c>
      <c r="CX10" s="1" t="n">
        <v>108090.2049</v>
      </c>
      <c r="CY10" s="1" t="n">
        <v>73778.03041</v>
      </c>
      <c r="CZ10" s="1" t="n">
        <v>48011.98794</v>
      </c>
      <c r="DA10" s="1" t="n">
        <v>35277.02689</v>
      </c>
      <c r="DB10" s="1" t="n">
        <v>28001.51953</v>
      </c>
      <c r="DC10" s="1" t="n">
        <v>27733.29317</v>
      </c>
    </row>
    <row r="11" customFormat="false" ht="14.25" hidden="false" customHeight="false" outlineLevel="0" collapsed="false">
      <c r="A11" s="1" t="s">
        <v>10</v>
      </c>
      <c r="B11" s="1" t="s">
        <v>12</v>
      </c>
      <c r="D11" s="1" t="n">
        <v>118311.1768</v>
      </c>
      <c r="E11" s="1" t="n">
        <v>115971.6152</v>
      </c>
      <c r="F11" s="1" t="n">
        <v>136426.7826</v>
      </c>
      <c r="G11" s="1" t="n">
        <v>161800.6918</v>
      </c>
      <c r="H11" s="1" t="n">
        <v>125919.9426</v>
      </c>
      <c r="I11" s="1" t="n">
        <v>124873.4159</v>
      </c>
      <c r="J11" s="1" t="n">
        <v>142769.2217</v>
      </c>
      <c r="K11" s="1" t="n">
        <v>214847.4433</v>
      </c>
      <c r="L11" s="1" t="n">
        <v>382079.6174</v>
      </c>
      <c r="M11" s="1" t="n">
        <v>705226.0653</v>
      </c>
      <c r="N11" s="1" t="n">
        <v>1721241.56</v>
      </c>
      <c r="O11" s="1" t="n">
        <v>1656250.586</v>
      </c>
      <c r="P11" s="1" t="n">
        <v>1203209.159</v>
      </c>
      <c r="Q11" s="1" t="n">
        <v>2279693.402</v>
      </c>
      <c r="R11" s="1" t="n">
        <v>4557138.786</v>
      </c>
      <c r="S11" s="1" t="n">
        <v>4437280.045</v>
      </c>
      <c r="T11" s="1" t="n">
        <v>2231065.676</v>
      </c>
      <c r="U11" s="1" t="n">
        <v>1404846.526</v>
      </c>
      <c r="V11" s="1" t="n">
        <v>1377686.283</v>
      </c>
      <c r="W11" s="1" t="n">
        <v>2646636.981</v>
      </c>
      <c r="X11" s="1" t="n">
        <v>4815056.294</v>
      </c>
      <c r="Y11" s="1" t="n">
        <v>4025449.868</v>
      </c>
      <c r="Z11" s="1" t="n">
        <v>1924000.057</v>
      </c>
      <c r="AA11" s="1" t="n">
        <v>1082287.328</v>
      </c>
      <c r="AB11" s="1" t="n">
        <v>695635.5143</v>
      </c>
      <c r="AC11" s="1" t="n">
        <v>509965.4902</v>
      </c>
      <c r="AD11" s="1" t="n">
        <v>528188.4006</v>
      </c>
      <c r="AE11" s="1" t="n">
        <v>560272.5292</v>
      </c>
      <c r="AF11" s="1" t="n">
        <v>439204.9354</v>
      </c>
      <c r="AG11" s="1" t="n">
        <v>272433.6898</v>
      </c>
      <c r="AH11" s="1" t="n">
        <v>224697.9036</v>
      </c>
      <c r="AI11" s="1" t="n">
        <v>195205.1768</v>
      </c>
      <c r="AJ11" s="1" t="n">
        <v>196978.1096</v>
      </c>
      <c r="AK11" s="1" t="n">
        <v>195947.721</v>
      </c>
      <c r="AL11" s="1" t="n">
        <v>203741.9341</v>
      </c>
      <c r="AM11" s="1" t="n">
        <v>149105.6209</v>
      </c>
      <c r="AN11" s="1" t="n">
        <v>119289.5647</v>
      </c>
      <c r="AO11" s="1" t="n">
        <v>107298.7217</v>
      </c>
      <c r="AP11" s="1" t="n">
        <v>96591.14564</v>
      </c>
      <c r="AQ11" s="1" t="n">
        <v>93048.81911</v>
      </c>
      <c r="AR11" s="1" t="n">
        <v>91551.93381</v>
      </c>
      <c r="AS11" s="1" t="n">
        <v>96023.10121</v>
      </c>
      <c r="AT11" s="1" t="n">
        <v>78449.25638</v>
      </c>
      <c r="AU11" s="1" t="n">
        <v>74220.91641</v>
      </c>
      <c r="AV11" s="1" t="n">
        <v>67824.02274</v>
      </c>
      <c r="AW11" s="1" t="n">
        <v>71678.73123</v>
      </c>
      <c r="AX11" s="1" t="n">
        <v>68755.88362</v>
      </c>
      <c r="AY11" s="1" t="n">
        <v>63640.51099</v>
      </c>
      <c r="AZ11" s="1" t="n">
        <v>58095.8727</v>
      </c>
      <c r="BA11" s="1" t="n">
        <v>56181.94333</v>
      </c>
      <c r="BB11" s="1" t="n">
        <v>54436.28497</v>
      </c>
      <c r="BC11" s="1" t="n">
        <v>53564.39954</v>
      </c>
      <c r="BD11" s="1" t="n">
        <v>51166.27813</v>
      </c>
      <c r="BE11" s="1" t="n">
        <v>52465.16422</v>
      </c>
      <c r="BF11" s="1" t="n">
        <v>55616.44704</v>
      </c>
      <c r="BG11" s="1" t="n">
        <v>65562.17913</v>
      </c>
      <c r="BH11" s="1" t="n">
        <v>79765.22439</v>
      </c>
      <c r="BI11" s="1" t="n">
        <v>70000.26802</v>
      </c>
      <c r="BJ11" s="1" t="n">
        <v>67827.51462</v>
      </c>
      <c r="BK11" s="1" t="n">
        <v>67348.13571</v>
      </c>
      <c r="BL11" s="1" t="n">
        <v>67378.38297</v>
      </c>
      <c r="BM11" s="1" t="n">
        <v>67410.2346</v>
      </c>
      <c r="BN11" s="1" t="n">
        <v>71123.23871</v>
      </c>
      <c r="BO11" s="1" t="n">
        <v>80078.78604</v>
      </c>
      <c r="BP11" s="1" t="n">
        <v>85114.55317</v>
      </c>
      <c r="BQ11" s="1" t="n">
        <v>87446.376</v>
      </c>
      <c r="BR11" s="1" t="n">
        <v>87877.01011</v>
      </c>
      <c r="BS11" s="1" t="n">
        <v>83773.38698</v>
      </c>
      <c r="BT11" s="1" t="n">
        <v>75155.7973</v>
      </c>
      <c r="BU11" s="1" t="n">
        <v>84970.4894</v>
      </c>
      <c r="BV11" s="1" t="n">
        <v>98416.78699</v>
      </c>
      <c r="BW11" s="1" t="n">
        <v>71142.11375</v>
      </c>
      <c r="BX11" s="1" t="n">
        <v>77371.86892</v>
      </c>
      <c r="BY11" s="1" t="n">
        <v>80234.12765</v>
      </c>
      <c r="BZ11" s="1" t="n">
        <v>74183.96852</v>
      </c>
      <c r="CA11" s="1" t="n">
        <v>67790.56672</v>
      </c>
      <c r="CB11" s="1" t="n">
        <v>61683.92402</v>
      </c>
      <c r="CC11" s="1" t="n">
        <v>58986.25568</v>
      </c>
      <c r="CD11" s="1" t="n">
        <v>56777.26219</v>
      </c>
      <c r="CE11" s="1" t="n">
        <v>63317.55901</v>
      </c>
      <c r="CF11" s="1" t="n">
        <v>69052.17461</v>
      </c>
      <c r="CG11" s="1" t="n">
        <v>81476.10548</v>
      </c>
      <c r="CH11" s="1" t="n">
        <v>89650.69791</v>
      </c>
      <c r="CI11" s="1" t="n">
        <v>88304.57702</v>
      </c>
      <c r="CJ11" s="1" t="n">
        <v>97817.92906</v>
      </c>
      <c r="CK11" s="1" t="n">
        <v>94573.63946</v>
      </c>
      <c r="CL11" s="1" t="n">
        <v>94144.70411</v>
      </c>
      <c r="CM11" s="1" t="n">
        <v>94649.2812</v>
      </c>
      <c r="CN11" s="1" t="n">
        <v>78059.91143</v>
      </c>
      <c r="CO11" s="1" t="n">
        <v>68115.78372</v>
      </c>
      <c r="CP11" s="1" t="n">
        <v>50670.24199</v>
      </c>
      <c r="CQ11" s="1" t="n">
        <v>37169.72584</v>
      </c>
      <c r="CR11" s="1" t="n">
        <v>30689.35729</v>
      </c>
      <c r="CS11" s="1" t="n">
        <v>32179.21163</v>
      </c>
      <c r="CT11" s="1" t="n">
        <v>35904.1542</v>
      </c>
      <c r="CU11" s="1" t="n">
        <v>51812.70116</v>
      </c>
      <c r="CV11" s="1" t="n">
        <v>75364.55527</v>
      </c>
      <c r="CW11" s="1" t="n">
        <v>81430.71101</v>
      </c>
      <c r="CX11" s="1" t="n">
        <v>77678.68275</v>
      </c>
      <c r="CY11" s="1" t="n">
        <v>60431.28179</v>
      </c>
      <c r="CZ11" s="1" t="n">
        <v>38595.31066</v>
      </c>
      <c r="DA11" s="1" t="n">
        <v>29348.09673</v>
      </c>
      <c r="DB11" s="1" t="n">
        <v>23220.45554</v>
      </c>
      <c r="DC11" s="1" t="n">
        <v>21989.23648</v>
      </c>
    </row>
    <row r="12" customFormat="false" ht="14.25" hidden="false" customHeight="false" outlineLevel="0" collapsed="false">
      <c r="A12" s="1" t="s">
        <v>10</v>
      </c>
      <c r="B12" s="1" t="s">
        <v>13</v>
      </c>
      <c r="D12" s="1" t="n">
        <v>268442.6073</v>
      </c>
      <c r="E12" s="1" t="n">
        <v>252930.5092</v>
      </c>
      <c r="F12" s="1" t="n">
        <v>260183.2104</v>
      </c>
      <c r="G12" s="1" t="n">
        <v>263685.753</v>
      </c>
      <c r="H12" s="1" t="n">
        <v>240025.9262</v>
      </c>
      <c r="I12" s="1" t="n">
        <v>239286.261</v>
      </c>
      <c r="J12" s="1" t="n">
        <v>258360.2368</v>
      </c>
      <c r="K12" s="1" t="n">
        <v>330374.9212</v>
      </c>
      <c r="L12" s="1" t="n">
        <v>487804.3322</v>
      </c>
      <c r="M12" s="1" t="n">
        <v>837070.6318</v>
      </c>
      <c r="N12" s="1" t="n">
        <v>1652484.325</v>
      </c>
      <c r="O12" s="1" t="n">
        <v>1654479.893</v>
      </c>
      <c r="P12" s="1" t="n">
        <v>1394016.921</v>
      </c>
      <c r="Q12" s="1" t="n">
        <v>2342426.115</v>
      </c>
      <c r="R12" s="1" t="n">
        <v>4127246.389</v>
      </c>
      <c r="S12" s="1" t="n">
        <v>3959767.617</v>
      </c>
      <c r="T12" s="1" t="n">
        <v>2277938.482</v>
      </c>
      <c r="U12" s="1" t="n">
        <v>1536923.379</v>
      </c>
      <c r="V12" s="1" t="n">
        <v>1546443.272</v>
      </c>
      <c r="W12" s="1" t="n">
        <v>2660580.784</v>
      </c>
      <c r="X12" s="1" t="n">
        <v>4311431.281</v>
      </c>
      <c r="Y12" s="1" t="n">
        <v>3717824.463</v>
      </c>
      <c r="Z12" s="1" t="n">
        <v>1999115.511</v>
      </c>
      <c r="AA12" s="1" t="n">
        <v>1157023.904</v>
      </c>
      <c r="AB12" s="1" t="n">
        <v>754203.8124</v>
      </c>
      <c r="AC12" s="1" t="n">
        <v>564304.7482</v>
      </c>
      <c r="AD12" s="1" t="n">
        <v>529438.6855</v>
      </c>
      <c r="AE12" s="1" t="n">
        <v>535334.2276</v>
      </c>
      <c r="AF12" s="1" t="n">
        <v>434245.2203</v>
      </c>
      <c r="AG12" s="1" t="n">
        <v>301532.3461</v>
      </c>
      <c r="AH12" s="1" t="n">
        <v>240589.4502</v>
      </c>
      <c r="AI12" s="1" t="n">
        <v>208995.5464</v>
      </c>
      <c r="AJ12" s="1" t="n">
        <v>201168.0452</v>
      </c>
      <c r="AK12" s="1" t="n">
        <v>191016.7005</v>
      </c>
      <c r="AL12" s="1" t="n">
        <v>179532.2036</v>
      </c>
      <c r="AM12" s="1" t="n">
        <v>150302.8821</v>
      </c>
      <c r="AN12" s="1" t="n">
        <v>129923.3073</v>
      </c>
      <c r="AO12" s="1" t="n">
        <v>115110.5901</v>
      </c>
      <c r="AP12" s="1" t="n">
        <v>106460.9457</v>
      </c>
      <c r="AQ12" s="1" t="n">
        <v>101505.8532</v>
      </c>
      <c r="AR12" s="1" t="n">
        <v>100056.2132</v>
      </c>
      <c r="AS12" s="1" t="n">
        <v>103861.2056</v>
      </c>
      <c r="AT12" s="1" t="n">
        <v>76576.2103</v>
      </c>
      <c r="AU12" s="1" t="n">
        <v>72271.07554</v>
      </c>
      <c r="AV12" s="1" t="n">
        <v>70560.99777</v>
      </c>
      <c r="AW12" s="1" t="n">
        <v>66801.60929</v>
      </c>
      <c r="AX12" s="1" t="n">
        <v>62446.8695</v>
      </c>
      <c r="AY12" s="1" t="n">
        <v>58793.73855</v>
      </c>
      <c r="AZ12" s="1" t="n">
        <v>53857.01488</v>
      </c>
      <c r="BA12" s="1" t="n">
        <v>51012.0231</v>
      </c>
      <c r="BB12" s="1" t="n">
        <v>52918.79323</v>
      </c>
      <c r="BC12" s="1" t="n">
        <v>49604.80428</v>
      </c>
      <c r="BD12" s="1" t="n">
        <v>47828.29851</v>
      </c>
      <c r="BE12" s="1" t="n">
        <v>46115.26536</v>
      </c>
      <c r="BF12" s="1" t="n">
        <v>52906.78981</v>
      </c>
      <c r="BG12" s="1" t="n">
        <v>56966.8548</v>
      </c>
      <c r="BH12" s="1" t="n">
        <v>59864.2706</v>
      </c>
      <c r="BI12" s="1" t="n">
        <v>54869.80322</v>
      </c>
      <c r="BJ12" s="1" t="n">
        <v>55102.91505</v>
      </c>
      <c r="BK12" s="1" t="n">
        <v>52535.77509</v>
      </c>
      <c r="BL12" s="1" t="n">
        <v>54364.3866</v>
      </c>
      <c r="BM12" s="1" t="n">
        <v>56114.24843</v>
      </c>
      <c r="BN12" s="1" t="n">
        <v>62091.81387</v>
      </c>
      <c r="BO12" s="1" t="n">
        <v>61287.53944</v>
      </c>
      <c r="BP12" s="1" t="n">
        <v>63243.7782</v>
      </c>
      <c r="BQ12" s="1" t="n">
        <v>65693.47563</v>
      </c>
      <c r="BR12" s="1" t="n">
        <v>63716.82197</v>
      </c>
      <c r="BS12" s="1" t="n">
        <v>62346.75009</v>
      </c>
      <c r="BT12" s="1" t="n">
        <v>58999.1152</v>
      </c>
      <c r="BU12" s="1" t="n">
        <v>69437.13235</v>
      </c>
      <c r="BV12" s="1" t="n">
        <v>81604.55096</v>
      </c>
      <c r="BW12" s="1" t="n">
        <v>61978.41795</v>
      </c>
      <c r="BX12" s="1" t="n">
        <v>68379.3312</v>
      </c>
      <c r="BY12" s="1" t="n">
        <v>68077.6544</v>
      </c>
      <c r="BZ12" s="1" t="n">
        <v>56016.53879</v>
      </c>
      <c r="CA12" s="1" t="n">
        <v>51016.16064</v>
      </c>
      <c r="CB12" s="1" t="n">
        <v>49148.67442</v>
      </c>
      <c r="CC12" s="1" t="n">
        <v>47509.93515</v>
      </c>
      <c r="CD12" s="1" t="n">
        <v>42602.99269</v>
      </c>
      <c r="CE12" s="1" t="n">
        <v>44801.75504</v>
      </c>
      <c r="CF12" s="1" t="n">
        <v>47344.88816</v>
      </c>
      <c r="CG12" s="1" t="n">
        <v>57816.05111</v>
      </c>
      <c r="CH12" s="1" t="n">
        <v>61342.32777</v>
      </c>
      <c r="CI12" s="1" t="n">
        <v>64438.4365</v>
      </c>
      <c r="CJ12" s="1" t="n">
        <v>79565.92511</v>
      </c>
      <c r="CK12" s="1" t="n">
        <v>86027.53745</v>
      </c>
      <c r="CL12" s="1" t="n">
        <v>84336.96524</v>
      </c>
      <c r="CM12" s="1" t="n">
        <v>77778.59807</v>
      </c>
      <c r="CN12" s="1" t="n">
        <v>63441.83459</v>
      </c>
      <c r="CO12" s="1" t="n">
        <v>50723.53187</v>
      </c>
      <c r="CP12" s="1" t="n">
        <v>37670.6339</v>
      </c>
      <c r="CQ12" s="1" t="n">
        <v>30275.71039</v>
      </c>
      <c r="CR12" s="1" t="n">
        <v>23250.66491</v>
      </c>
      <c r="CS12" s="1" t="n">
        <v>21136.92676</v>
      </c>
      <c r="CT12" s="1" t="n">
        <v>23113.85323</v>
      </c>
      <c r="CU12" s="1" t="n">
        <v>30970.90831</v>
      </c>
      <c r="CV12" s="1" t="n">
        <v>43267.45459</v>
      </c>
      <c r="CW12" s="1" t="n">
        <v>49536.42118</v>
      </c>
      <c r="CX12" s="1" t="n">
        <v>48198.58575</v>
      </c>
      <c r="CY12" s="1" t="n">
        <v>35688.79695</v>
      </c>
      <c r="CZ12" s="1" t="n">
        <v>22204.00329</v>
      </c>
      <c r="DA12" s="1" t="n">
        <v>19797.3181</v>
      </c>
      <c r="DB12" s="1" t="n">
        <v>19699.24473</v>
      </c>
      <c r="DC12" s="1" t="n">
        <v>22173.4946</v>
      </c>
    </row>
    <row r="13" customFormat="false" ht="14.25" hidden="false" customHeight="false" outlineLevel="0" collapsed="false">
      <c r="A13" s="1" t="s">
        <v>10</v>
      </c>
      <c r="B13" s="1" t="s">
        <v>14</v>
      </c>
      <c r="D13" s="1" t="n">
        <v>35618.85117</v>
      </c>
      <c r="E13" s="1" t="n">
        <v>35277.9427</v>
      </c>
      <c r="F13" s="1" t="n">
        <v>61591.13733</v>
      </c>
      <c r="G13" s="1" t="n">
        <v>106254.0225</v>
      </c>
      <c r="H13" s="1" t="n">
        <v>57152.32699</v>
      </c>
      <c r="I13" s="1" t="n">
        <v>61382.57237</v>
      </c>
      <c r="J13" s="1" t="n">
        <v>79961.2878</v>
      </c>
      <c r="K13" s="1" t="n">
        <v>157202.3381</v>
      </c>
      <c r="L13" s="1" t="n">
        <v>347877.6998</v>
      </c>
      <c r="M13" s="1" t="n">
        <v>634720.075</v>
      </c>
      <c r="N13" s="1" t="n">
        <v>1763567.764</v>
      </c>
      <c r="O13" s="1" t="n">
        <v>1721755.296</v>
      </c>
      <c r="P13" s="1" t="n">
        <v>1142787.771</v>
      </c>
      <c r="Q13" s="1" t="n">
        <v>2223251.484</v>
      </c>
      <c r="R13" s="1" t="n">
        <v>4699785.072</v>
      </c>
      <c r="S13" s="1" t="n">
        <v>4877697.232</v>
      </c>
      <c r="T13" s="1" t="n">
        <v>2384336.009</v>
      </c>
      <c r="U13" s="1" t="n">
        <v>1464317.906</v>
      </c>
      <c r="V13" s="1" t="n">
        <v>1382897.085</v>
      </c>
      <c r="W13" s="1" t="n">
        <v>2625350.996</v>
      </c>
      <c r="X13" s="1" t="n">
        <v>5175189.399</v>
      </c>
      <c r="Y13" s="1" t="n">
        <v>4358246.131</v>
      </c>
      <c r="Z13" s="1" t="n">
        <v>2084756.96</v>
      </c>
      <c r="AA13" s="1" t="n">
        <v>1153295.035</v>
      </c>
      <c r="AB13" s="1" t="n">
        <v>707475.086</v>
      </c>
      <c r="AC13" s="1" t="n">
        <v>493000.0048</v>
      </c>
      <c r="AD13" s="1" t="n">
        <v>546766.7114</v>
      </c>
      <c r="AE13" s="1" t="n">
        <v>630350.2155</v>
      </c>
      <c r="AF13" s="1" t="n">
        <v>503328.4769</v>
      </c>
      <c r="AG13" s="1" t="n">
        <v>267299.3998</v>
      </c>
      <c r="AH13" s="1" t="n">
        <v>197220.1614</v>
      </c>
      <c r="AI13" s="1" t="n">
        <v>171043.216</v>
      </c>
      <c r="AJ13" s="1" t="n">
        <v>194548.3547</v>
      </c>
      <c r="AK13" s="1" t="n">
        <v>190349.325</v>
      </c>
      <c r="AL13" s="1" t="n">
        <v>177679.5295</v>
      </c>
      <c r="AM13" s="1" t="n">
        <v>130380.8002</v>
      </c>
      <c r="AN13" s="1" t="n">
        <v>104245.015</v>
      </c>
      <c r="AO13" s="1" t="n">
        <v>93181.36794</v>
      </c>
      <c r="AP13" s="1" t="n">
        <v>84241.52628</v>
      </c>
      <c r="AQ13" s="1" t="n">
        <v>80009.59844</v>
      </c>
      <c r="AR13" s="1" t="n">
        <v>77845.68441</v>
      </c>
      <c r="AS13" s="1" t="n">
        <v>80577.30853</v>
      </c>
      <c r="AT13" s="1" t="n">
        <v>68724.10702</v>
      </c>
      <c r="AU13" s="1" t="n">
        <v>67863.85918</v>
      </c>
      <c r="AV13" s="1" t="n">
        <v>63279.36583</v>
      </c>
      <c r="AW13" s="1" t="n">
        <v>62432.06692</v>
      </c>
      <c r="AX13" s="1" t="n">
        <v>58804.56286</v>
      </c>
      <c r="AY13" s="1" t="n">
        <v>53268.54821</v>
      </c>
      <c r="AZ13" s="1" t="n">
        <v>48590.64828</v>
      </c>
      <c r="BA13" s="1" t="n">
        <v>47502.39706</v>
      </c>
      <c r="BB13" s="1" t="n">
        <v>46648.15801</v>
      </c>
      <c r="BC13" s="1" t="n">
        <v>44675.26328</v>
      </c>
      <c r="BD13" s="1" t="n">
        <v>44695.39271</v>
      </c>
      <c r="BE13" s="1" t="n">
        <v>41898.93378</v>
      </c>
      <c r="BF13" s="1" t="n">
        <v>45743.32498</v>
      </c>
      <c r="BG13" s="1" t="n">
        <v>53916.38546</v>
      </c>
      <c r="BH13" s="1" t="n">
        <v>67811.52266</v>
      </c>
      <c r="BI13" s="1" t="n">
        <v>59848.52933</v>
      </c>
      <c r="BJ13" s="1" t="n">
        <v>59368.48742</v>
      </c>
      <c r="BK13" s="1" t="n">
        <v>76954.64154</v>
      </c>
      <c r="BL13" s="1" t="n">
        <v>72009.0502</v>
      </c>
      <c r="BM13" s="1" t="n">
        <v>56300.10088</v>
      </c>
      <c r="BN13" s="1" t="n">
        <v>58225.22576</v>
      </c>
      <c r="BO13" s="1" t="n">
        <v>64693.89412</v>
      </c>
      <c r="BP13" s="1" t="n">
        <v>71452.72675</v>
      </c>
      <c r="BQ13" s="1" t="n">
        <v>90793.80689</v>
      </c>
      <c r="BR13" s="1" t="n">
        <v>107084.7071</v>
      </c>
      <c r="BS13" s="1" t="n">
        <v>87165.64186</v>
      </c>
      <c r="BT13" s="1" t="n">
        <v>64853.78791</v>
      </c>
      <c r="BU13" s="1" t="n">
        <v>71206.87728</v>
      </c>
      <c r="BV13" s="1" t="n">
        <v>93823.22645</v>
      </c>
      <c r="BW13" s="1" t="n">
        <v>57397.54555</v>
      </c>
      <c r="BX13" s="1" t="n">
        <v>55446.19232</v>
      </c>
      <c r="BY13" s="1" t="n">
        <v>63923.41755</v>
      </c>
      <c r="BZ13" s="1" t="n">
        <v>58265.00393</v>
      </c>
      <c r="CA13" s="1" t="n">
        <v>61894.55098</v>
      </c>
      <c r="CB13" s="1" t="n">
        <v>72537.34266</v>
      </c>
      <c r="CC13" s="1" t="n">
        <v>58578.51233</v>
      </c>
      <c r="CD13" s="1" t="n">
        <v>45635.70762</v>
      </c>
      <c r="CE13" s="1" t="n">
        <v>52448.16867</v>
      </c>
      <c r="CF13" s="1" t="n">
        <v>55759.5505</v>
      </c>
      <c r="CG13" s="1" t="n">
        <v>62682.6333</v>
      </c>
      <c r="CH13" s="1" t="n">
        <v>73944.84067</v>
      </c>
      <c r="CI13" s="1" t="n">
        <v>104060.1547</v>
      </c>
      <c r="CJ13" s="1" t="n">
        <v>189357.8453</v>
      </c>
      <c r="CK13" s="1" t="n">
        <v>290347.3301</v>
      </c>
      <c r="CL13" s="1" t="n">
        <v>168195.0815</v>
      </c>
      <c r="CM13" s="1" t="n">
        <v>75258.81193</v>
      </c>
      <c r="CN13" s="1" t="n">
        <v>51731.95143</v>
      </c>
      <c r="CO13" s="1" t="n">
        <v>37432.18259</v>
      </c>
      <c r="CP13" s="1" t="n">
        <v>27460.12164</v>
      </c>
      <c r="CQ13" s="1" t="n">
        <v>21214.10885</v>
      </c>
      <c r="CR13" s="1" t="n">
        <v>18988.57472</v>
      </c>
      <c r="CS13" s="1" t="n">
        <v>20342.08379</v>
      </c>
      <c r="CT13" s="1" t="n">
        <v>24188.3377</v>
      </c>
      <c r="CU13" s="1" t="n">
        <v>37840.62981</v>
      </c>
      <c r="CV13" s="1" t="n">
        <v>56585.54826</v>
      </c>
      <c r="CW13" s="1" t="n">
        <v>86220.12935</v>
      </c>
      <c r="CX13" s="1" t="n">
        <v>101678.1818</v>
      </c>
      <c r="CY13" s="1" t="n">
        <v>51632.29571</v>
      </c>
      <c r="CZ13" s="1" t="n">
        <v>27802.83275</v>
      </c>
      <c r="DA13" s="1" t="n">
        <v>17670.54752</v>
      </c>
      <c r="DB13" s="1" t="n">
        <v>14775.60459</v>
      </c>
      <c r="DC13" s="1" t="n">
        <v>12944.27686</v>
      </c>
    </row>
    <row r="14" customFormat="false" ht="14.25" hidden="false" customHeight="false" outlineLevel="0" collapsed="false">
      <c r="A14" s="1" t="s">
        <v>15</v>
      </c>
      <c r="B14" s="1" t="s">
        <v>16</v>
      </c>
      <c r="D14" s="1" t="n">
        <v>217023.2832</v>
      </c>
      <c r="E14" s="1" t="n">
        <v>212648.9936</v>
      </c>
      <c r="F14" s="1" t="n">
        <v>227597.7104</v>
      </c>
      <c r="G14" s="1" t="n">
        <v>244590.5521</v>
      </c>
      <c r="H14" s="1" t="n">
        <v>225913.838</v>
      </c>
      <c r="I14" s="1" t="n">
        <v>231349.5974</v>
      </c>
      <c r="J14" s="1" t="n">
        <v>260103.0224</v>
      </c>
      <c r="K14" s="1" t="n">
        <v>347347.7693</v>
      </c>
      <c r="L14" s="1" t="n">
        <v>525916.7018</v>
      </c>
      <c r="M14" s="1" t="n">
        <v>873208.5469</v>
      </c>
      <c r="N14" s="1" t="n">
        <v>1607615.959</v>
      </c>
      <c r="O14" s="1" t="n">
        <v>1650463.674</v>
      </c>
      <c r="P14" s="1" t="n">
        <v>1457105.259</v>
      </c>
      <c r="Q14" s="1" t="n">
        <v>2328455.984</v>
      </c>
      <c r="R14" s="1" t="n">
        <v>3885049.211</v>
      </c>
      <c r="S14" s="1" t="n">
        <v>3855729.308</v>
      </c>
      <c r="T14" s="1" t="n">
        <v>2340524.529</v>
      </c>
      <c r="U14" s="1" t="n">
        <v>1609630.441</v>
      </c>
      <c r="V14" s="1" t="n">
        <v>1630284.91</v>
      </c>
      <c r="W14" s="1" t="n">
        <v>2654056.144</v>
      </c>
      <c r="X14" s="1" t="n">
        <v>4146082.326</v>
      </c>
      <c r="Y14" s="1" t="n">
        <v>3562472.38</v>
      </c>
      <c r="Z14" s="1" t="n">
        <v>1968207.075</v>
      </c>
      <c r="AA14" s="1" t="n">
        <v>1148074.952</v>
      </c>
      <c r="AB14" s="1" t="n">
        <v>751367.1591</v>
      </c>
      <c r="AC14" s="1" t="n">
        <v>550767.2718</v>
      </c>
      <c r="AD14" s="1" t="n">
        <v>521446.9746</v>
      </c>
      <c r="AE14" s="1" t="n">
        <v>526376.7215</v>
      </c>
      <c r="AF14" s="1" t="n">
        <v>423166.9633</v>
      </c>
      <c r="AG14" s="1" t="n">
        <v>279924.048</v>
      </c>
      <c r="AH14" s="1" t="n">
        <v>219168.1746</v>
      </c>
      <c r="AI14" s="1" t="n">
        <v>188467.4853</v>
      </c>
      <c r="AJ14" s="1" t="n">
        <v>181072.3806</v>
      </c>
      <c r="AK14" s="1" t="n">
        <v>186825.2153</v>
      </c>
      <c r="AL14" s="1" t="n">
        <v>187187.89</v>
      </c>
      <c r="AM14" s="1" t="n">
        <v>139649.5358</v>
      </c>
      <c r="AN14" s="1" t="n">
        <v>113429.6253</v>
      </c>
      <c r="AO14" s="1" t="n">
        <v>98430.76743</v>
      </c>
      <c r="AP14" s="1" t="n">
        <v>90036.41507</v>
      </c>
      <c r="AQ14" s="1" t="n">
        <v>86778.06599</v>
      </c>
      <c r="AR14" s="1" t="n">
        <v>87797.29737</v>
      </c>
      <c r="AS14" s="1" t="n">
        <v>91282.00774</v>
      </c>
      <c r="AT14" s="1" t="n">
        <v>65048.07835</v>
      </c>
      <c r="AU14" s="1" t="n">
        <v>58849.06112</v>
      </c>
      <c r="AV14" s="1" t="n">
        <v>57918.54544</v>
      </c>
      <c r="AW14" s="1" t="n">
        <v>57931.23209</v>
      </c>
      <c r="AX14" s="1" t="n">
        <v>53576.71422</v>
      </c>
      <c r="AY14" s="1" t="n">
        <v>47646.11498</v>
      </c>
      <c r="AZ14" s="1" t="n">
        <v>45301.23484</v>
      </c>
      <c r="BA14" s="1" t="n">
        <v>43393.33253</v>
      </c>
      <c r="BB14" s="1" t="n">
        <v>41182.37374</v>
      </c>
      <c r="BC14" s="1" t="n">
        <v>39817.1814</v>
      </c>
      <c r="BD14" s="1" t="n">
        <v>37775.72107</v>
      </c>
      <c r="BE14" s="1" t="n">
        <v>41813.04246</v>
      </c>
      <c r="BF14" s="1" t="n">
        <v>41430.80798</v>
      </c>
      <c r="BG14" s="1" t="n">
        <v>49111.80132</v>
      </c>
      <c r="BH14" s="1" t="n">
        <v>61267.06359</v>
      </c>
      <c r="BI14" s="1" t="n">
        <v>56636.22507</v>
      </c>
      <c r="BJ14" s="1" t="n">
        <v>53596.69796</v>
      </c>
      <c r="BK14" s="1" t="n">
        <v>53277.2306</v>
      </c>
      <c r="BL14" s="1" t="n">
        <v>54537.81108</v>
      </c>
      <c r="BM14" s="1" t="n">
        <v>53339.27104</v>
      </c>
      <c r="BN14" s="1" t="n">
        <v>55890.64984</v>
      </c>
      <c r="BO14" s="1" t="n">
        <v>63704.50478</v>
      </c>
      <c r="BP14" s="1" t="n">
        <v>67714.84812</v>
      </c>
      <c r="BQ14" s="1" t="n">
        <v>72701.51835</v>
      </c>
      <c r="BR14" s="1" t="n">
        <v>69866.88515</v>
      </c>
      <c r="BS14" s="1" t="n">
        <v>62756.27624</v>
      </c>
      <c r="BT14" s="1" t="n">
        <v>58871.58825</v>
      </c>
      <c r="BU14" s="1" t="n">
        <v>61885.77234</v>
      </c>
      <c r="BV14" s="1" t="n">
        <v>64809.81765</v>
      </c>
      <c r="BW14" s="1" t="n">
        <v>53145.42874</v>
      </c>
      <c r="BX14" s="1" t="n">
        <v>56341.94934</v>
      </c>
      <c r="BY14" s="1" t="n">
        <v>59825.75136</v>
      </c>
      <c r="BZ14" s="1" t="n">
        <v>52458.8661</v>
      </c>
      <c r="CA14" s="1" t="n">
        <v>52020.31381</v>
      </c>
      <c r="CB14" s="1" t="n">
        <v>46874.16726</v>
      </c>
      <c r="CC14" s="1" t="n">
        <v>43367.80784</v>
      </c>
      <c r="CD14" s="1" t="n">
        <v>40564.84584</v>
      </c>
      <c r="CE14" s="1" t="n">
        <v>41524.27739</v>
      </c>
      <c r="CF14" s="1" t="n">
        <v>50012.49278</v>
      </c>
      <c r="CG14" s="1" t="n">
        <v>63383.22072</v>
      </c>
      <c r="CH14" s="1" t="n">
        <v>76035.89648</v>
      </c>
      <c r="CI14" s="1" t="n">
        <v>83797.97537</v>
      </c>
      <c r="CJ14" s="1" t="n">
        <v>101967.1025</v>
      </c>
      <c r="CK14" s="1" t="n">
        <v>105367.8206</v>
      </c>
      <c r="CL14" s="1" t="n">
        <v>95431.26836</v>
      </c>
      <c r="CM14" s="1" t="n">
        <v>79386.20105</v>
      </c>
      <c r="CN14" s="1" t="n">
        <v>56034.77501</v>
      </c>
      <c r="CO14" s="1" t="n">
        <v>41448.03639</v>
      </c>
      <c r="CP14" s="1" t="n">
        <v>25686.40515</v>
      </c>
      <c r="CQ14" s="1" t="n">
        <v>21195.78589</v>
      </c>
      <c r="CR14" s="1" t="n">
        <v>17544.54434</v>
      </c>
      <c r="CS14" s="1" t="n">
        <v>19389.34648</v>
      </c>
      <c r="CT14" s="1" t="n">
        <v>22729.38667</v>
      </c>
      <c r="CU14" s="1" t="n">
        <v>36246.78316</v>
      </c>
      <c r="CV14" s="1" t="n">
        <v>64107.93414</v>
      </c>
      <c r="CW14" s="1" t="n">
        <v>68159.36526</v>
      </c>
      <c r="CX14" s="1" t="n">
        <v>63530.04066</v>
      </c>
      <c r="CY14" s="1" t="n">
        <v>45018.67685</v>
      </c>
      <c r="CZ14" s="1" t="n">
        <v>28072.40335</v>
      </c>
      <c r="DA14" s="1" t="n">
        <v>18111.08341</v>
      </c>
      <c r="DB14" s="1" t="n">
        <v>14605.81401</v>
      </c>
      <c r="DC14" s="1" t="n">
        <v>14527.09018</v>
      </c>
    </row>
    <row r="15" customFormat="false" ht="14.25" hidden="false" customHeight="false" outlineLevel="0" collapsed="false">
      <c r="A15" s="1" t="s">
        <v>15</v>
      </c>
      <c r="B15" s="1" t="s">
        <v>17</v>
      </c>
      <c r="D15" s="1" t="n">
        <v>93553.40337</v>
      </c>
      <c r="E15" s="1" t="n">
        <v>92775.23243</v>
      </c>
      <c r="F15" s="1" t="n">
        <v>108789.6752</v>
      </c>
      <c r="G15" s="1" t="n">
        <v>132527.8451</v>
      </c>
      <c r="H15" s="1" t="n">
        <v>110686.3914</v>
      </c>
      <c r="I15" s="1" t="n">
        <v>121966.367</v>
      </c>
      <c r="J15" s="1" t="n">
        <v>153967.2881</v>
      </c>
      <c r="K15" s="1" t="n">
        <v>238319.6234</v>
      </c>
      <c r="L15" s="1" t="n">
        <v>426582.4827</v>
      </c>
      <c r="M15" s="1" t="n">
        <v>813241.335</v>
      </c>
      <c r="N15" s="1" t="n">
        <v>1784963.277</v>
      </c>
      <c r="O15" s="1" t="n">
        <v>1785115.451</v>
      </c>
      <c r="P15" s="1" t="n">
        <v>1408178.631</v>
      </c>
      <c r="Q15" s="1" t="n">
        <v>2441679.126</v>
      </c>
      <c r="R15" s="1" t="n">
        <v>4503995.025</v>
      </c>
      <c r="S15" s="1" t="n">
        <v>4441423.866</v>
      </c>
      <c r="T15" s="1" t="n">
        <v>2437249.761</v>
      </c>
      <c r="U15" s="1" t="n">
        <v>1555673.493</v>
      </c>
      <c r="V15" s="1" t="n">
        <v>1577403.995</v>
      </c>
      <c r="W15" s="1" t="n">
        <v>2828223.856</v>
      </c>
      <c r="X15" s="1" t="n">
        <v>4866643.523</v>
      </c>
      <c r="Y15" s="1" t="n">
        <v>4176114.684</v>
      </c>
      <c r="Z15" s="1" t="n">
        <v>2117220.256</v>
      </c>
      <c r="AA15" s="1" t="n">
        <v>1146532.875</v>
      </c>
      <c r="AB15" s="1" t="n">
        <v>712461.6746</v>
      </c>
      <c r="AC15" s="1" t="n">
        <v>512858.9851</v>
      </c>
      <c r="AD15" s="1" t="n">
        <v>503508.6427</v>
      </c>
      <c r="AE15" s="1" t="n">
        <v>539705.7015</v>
      </c>
      <c r="AF15" s="1" t="n">
        <v>431894.5986</v>
      </c>
      <c r="AG15" s="1" t="n">
        <v>261044.8846</v>
      </c>
      <c r="AH15" s="1" t="n">
        <v>195326.6148</v>
      </c>
      <c r="AI15" s="1" t="n">
        <v>165626.4439</v>
      </c>
      <c r="AJ15" s="1" t="n">
        <v>162138.7776</v>
      </c>
      <c r="AK15" s="1" t="n">
        <v>158325.9272</v>
      </c>
      <c r="AL15" s="1" t="n">
        <v>152337.9248</v>
      </c>
      <c r="AM15" s="1" t="n">
        <v>121476.4768</v>
      </c>
      <c r="AN15" s="1" t="n">
        <v>99972.43789</v>
      </c>
      <c r="AO15" s="1" t="n">
        <v>86855.02698</v>
      </c>
      <c r="AP15" s="1" t="n">
        <v>79679.44408</v>
      </c>
      <c r="AQ15" s="1" t="n">
        <v>74703.35375</v>
      </c>
      <c r="AR15" s="1" t="n">
        <v>73607.94104</v>
      </c>
      <c r="AS15" s="1" t="n">
        <v>80083.62912</v>
      </c>
      <c r="AT15" s="1" t="n">
        <v>57805.5867</v>
      </c>
      <c r="AU15" s="1" t="n">
        <v>51157.00866</v>
      </c>
      <c r="AV15" s="1" t="n">
        <v>50128.12461</v>
      </c>
      <c r="AW15" s="1" t="n">
        <v>53817.91359</v>
      </c>
      <c r="AX15" s="1" t="n">
        <v>49602.78071</v>
      </c>
      <c r="AY15" s="1" t="n">
        <v>42453.10866</v>
      </c>
      <c r="AZ15" s="1" t="n">
        <v>39893.58217</v>
      </c>
      <c r="BA15" s="1" t="n">
        <v>37618.19922</v>
      </c>
      <c r="BB15" s="1" t="n">
        <v>36636.456</v>
      </c>
      <c r="BC15" s="1" t="n">
        <v>35499.4591</v>
      </c>
      <c r="BD15" s="1" t="n">
        <v>35530.62459</v>
      </c>
      <c r="BE15" s="1" t="n">
        <v>37191.30445</v>
      </c>
      <c r="BF15" s="1" t="n">
        <v>39969.47256</v>
      </c>
      <c r="BG15" s="1" t="n">
        <v>47211.97671</v>
      </c>
      <c r="BH15" s="1" t="n">
        <v>55646.92335</v>
      </c>
      <c r="BI15" s="1" t="n">
        <v>51180.20159</v>
      </c>
      <c r="BJ15" s="1" t="n">
        <v>49533.65492</v>
      </c>
      <c r="BK15" s="1" t="n">
        <v>49855.54735</v>
      </c>
      <c r="BL15" s="1" t="n">
        <v>48471.94443</v>
      </c>
      <c r="BM15" s="1" t="n">
        <v>47562.22612</v>
      </c>
      <c r="BN15" s="1" t="n">
        <v>50776.80173</v>
      </c>
      <c r="BO15" s="1" t="n">
        <v>55796.46939</v>
      </c>
      <c r="BP15" s="1" t="n">
        <v>61506.27756</v>
      </c>
      <c r="BQ15" s="1" t="n">
        <v>62822.05326</v>
      </c>
      <c r="BR15" s="1" t="n">
        <v>60806.77533</v>
      </c>
      <c r="BS15" s="1" t="n">
        <v>57925.53761</v>
      </c>
      <c r="BT15" s="1" t="n">
        <v>55651.60421</v>
      </c>
      <c r="BU15" s="1" t="n">
        <v>60228.19037</v>
      </c>
      <c r="BV15" s="1" t="n">
        <v>69906.88779</v>
      </c>
      <c r="BW15" s="1" t="n">
        <v>49773.58694</v>
      </c>
      <c r="BX15" s="1" t="n">
        <v>51285.32473</v>
      </c>
      <c r="BY15" s="1" t="n">
        <v>51950.09797</v>
      </c>
      <c r="BZ15" s="1" t="n">
        <v>45431.25536</v>
      </c>
      <c r="CA15" s="1" t="n">
        <v>42836.3355</v>
      </c>
      <c r="CB15" s="1" t="n">
        <v>36403.28859</v>
      </c>
      <c r="CC15" s="1" t="n">
        <v>35765.84555</v>
      </c>
      <c r="CD15" s="1" t="n">
        <v>34319.27746</v>
      </c>
      <c r="CE15" s="1" t="n">
        <v>39302.0116</v>
      </c>
      <c r="CF15" s="1" t="n">
        <v>42246.18428</v>
      </c>
      <c r="CG15" s="1" t="n">
        <v>50654.2537</v>
      </c>
      <c r="CH15" s="1" t="n">
        <v>55101.25543</v>
      </c>
      <c r="CI15" s="1" t="n">
        <v>57235.06491</v>
      </c>
      <c r="CJ15" s="1" t="n">
        <v>67592.81976</v>
      </c>
      <c r="CK15" s="1" t="n">
        <v>68567.1944</v>
      </c>
      <c r="CL15" s="1" t="n">
        <v>67296.83818</v>
      </c>
      <c r="CM15" s="1" t="n">
        <v>62586.8323</v>
      </c>
      <c r="CN15" s="1" t="n">
        <v>48171.76517</v>
      </c>
      <c r="CO15" s="1" t="n">
        <v>35062.35703</v>
      </c>
      <c r="CP15" s="1" t="n">
        <v>23354.67127</v>
      </c>
      <c r="CQ15" s="1" t="n">
        <v>17121.69353</v>
      </c>
      <c r="CR15" s="1" t="n">
        <v>14598.91938</v>
      </c>
      <c r="CS15" s="1" t="n">
        <v>14140.22493</v>
      </c>
      <c r="CT15" s="1" t="n">
        <v>20128.01601</v>
      </c>
      <c r="CU15" s="1" t="n">
        <v>31865.2969</v>
      </c>
      <c r="CV15" s="1" t="n">
        <v>52122.53495</v>
      </c>
      <c r="CW15" s="1" t="n">
        <v>56728.80685</v>
      </c>
      <c r="CX15" s="1" t="n">
        <v>54618.91507</v>
      </c>
      <c r="CY15" s="1" t="n">
        <v>41312.63886</v>
      </c>
      <c r="CZ15" s="1" t="n">
        <v>24530.59484</v>
      </c>
      <c r="DA15" s="1" t="n">
        <v>16101.44644</v>
      </c>
      <c r="DB15" s="1" t="n">
        <v>12266.55068</v>
      </c>
      <c r="DC15" s="1" t="n">
        <v>11396.54421</v>
      </c>
    </row>
    <row r="16" customFormat="false" ht="14.25" hidden="false" customHeight="false" outlineLevel="0" collapsed="false">
      <c r="A16" s="1" t="s">
        <v>15</v>
      </c>
      <c r="B16" s="1" t="s">
        <v>18</v>
      </c>
      <c r="D16" s="1" t="n">
        <v>-11115.28287</v>
      </c>
      <c r="E16" s="1" t="n">
        <v>-9871.531714</v>
      </c>
      <c r="F16" s="1" t="n">
        <v>-1904.163519</v>
      </c>
      <c r="G16" s="1" t="n">
        <v>15848.81276</v>
      </c>
      <c r="H16" s="1" t="n">
        <v>2763.54195</v>
      </c>
      <c r="I16" s="1" t="n">
        <v>13726.13489</v>
      </c>
      <c r="J16" s="1" t="n">
        <v>46821.07228</v>
      </c>
      <c r="K16" s="1" t="n">
        <v>88818.17717</v>
      </c>
      <c r="L16" s="1" t="n">
        <v>223282.6098</v>
      </c>
      <c r="M16" s="1" t="n">
        <v>465496.6381</v>
      </c>
      <c r="N16" s="1" t="n">
        <v>1778220.311</v>
      </c>
      <c r="O16" s="1" t="n">
        <v>2012116.328</v>
      </c>
      <c r="P16" s="1" t="n">
        <v>1038635.214</v>
      </c>
      <c r="Q16" s="1" t="n">
        <v>2101569.327</v>
      </c>
      <c r="R16" s="1" t="n">
        <v>5400207.705</v>
      </c>
      <c r="S16" s="1" t="n">
        <v>5389711.623</v>
      </c>
      <c r="T16" s="1" t="n">
        <v>2302958.793</v>
      </c>
      <c r="U16" s="1" t="n">
        <v>1372333.238</v>
      </c>
      <c r="V16" s="1" t="n">
        <v>1351199.971</v>
      </c>
      <c r="W16" s="1" t="n">
        <v>2502444.805</v>
      </c>
      <c r="X16" s="1" t="n">
        <v>5291950.725</v>
      </c>
      <c r="Y16" s="1" t="n">
        <v>5018322.948</v>
      </c>
      <c r="Z16" s="1" t="n">
        <v>2272572.875</v>
      </c>
      <c r="AA16" s="1" t="n">
        <v>1081088.54</v>
      </c>
      <c r="AB16" s="1" t="n">
        <v>619948.3812</v>
      </c>
      <c r="AC16" s="1" t="n">
        <v>490477.1863</v>
      </c>
      <c r="AD16" s="1" t="n">
        <v>561305.8884</v>
      </c>
      <c r="AE16" s="1" t="n">
        <v>701125.6466</v>
      </c>
      <c r="AF16" s="1" t="n">
        <v>709302.7324</v>
      </c>
      <c r="AG16" s="1" t="n">
        <v>303937.2251</v>
      </c>
      <c r="AH16" s="1" t="n">
        <v>157183.6879</v>
      </c>
      <c r="AI16" s="1" t="n">
        <v>138967.9325</v>
      </c>
      <c r="AJ16" s="1" t="n">
        <v>250353.4925</v>
      </c>
      <c r="AK16" s="1" t="n">
        <v>311300.5333</v>
      </c>
      <c r="AL16" s="1" t="n">
        <v>286861.0817</v>
      </c>
      <c r="AM16" s="1" t="n">
        <v>218291.1669</v>
      </c>
      <c r="AN16" s="1" t="n">
        <v>90343.79691</v>
      </c>
      <c r="AO16" s="1" t="n">
        <v>75258.61149</v>
      </c>
      <c r="AP16" s="1" t="n">
        <v>60850.29455</v>
      </c>
      <c r="AQ16" s="1" t="n">
        <v>56387.08198</v>
      </c>
      <c r="AR16" s="1" t="n">
        <v>53595.60374</v>
      </c>
      <c r="AS16" s="1" t="n">
        <v>52188.25116</v>
      </c>
      <c r="AT16" s="1" t="n">
        <v>37355.13207</v>
      </c>
      <c r="AU16" s="1" t="n">
        <v>39052.17256</v>
      </c>
      <c r="AV16" s="1" t="n">
        <v>35952.48885</v>
      </c>
      <c r="AW16" s="1" t="n">
        <v>35385.76612</v>
      </c>
      <c r="AX16" s="1" t="n">
        <v>34417.68141</v>
      </c>
      <c r="AY16" s="1" t="n">
        <v>32363.65359</v>
      </c>
      <c r="AZ16" s="1" t="n">
        <v>28060.41712</v>
      </c>
      <c r="BA16" s="1" t="n">
        <v>27940.5861</v>
      </c>
      <c r="BB16" s="1" t="n">
        <v>26854.14538</v>
      </c>
      <c r="BC16" s="1" t="n">
        <v>27366.41724</v>
      </c>
      <c r="BD16" s="1" t="n">
        <v>27396.39721</v>
      </c>
      <c r="BE16" s="1" t="n">
        <v>28822.76494</v>
      </c>
      <c r="BF16" s="1" t="n">
        <v>31064.0654</v>
      </c>
      <c r="BG16" s="1" t="n">
        <v>33264.7765</v>
      </c>
      <c r="BH16" s="1" t="n">
        <v>43098.06465</v>
      </c>
      <c r="BI16" s="1" t="n">
        <v>38113.74795</v>
      </c>
      <c r="BJ16" s="1" t="n">
        <v>36639.66461</v>
      </c>
      <c r="BK16" s="1" t="n">
        <v>39543.91871</v>
      </c>
      <c r="BL16" s="1" t="n">
        <v>41473.79712</v>
      </c>
      <c r="BM16" s="1" t="n">
        <v>37843.94598</v>
      </c>
      <c r="BN16" s="1" t="n">
        <v>38392.25779</v>
      </c>
      <c r="BO16" s="1" t="n">
        <v>42198.91433</v>
      </c>
      <c r="BP16" s="1" t="n">
        <v>45582.81242</v>
      </c>
      <c r="BQ16" s="1" t="n">
        <v>50807.69751</v>
      </c>
      <c r="BR16" s="1" t="n">
        <v>49909.36467</v>
      </c>
      <c r="BS16" s="1" t="n">
        <v>44586.6315</v>
      </c>
      <c r="BT16" s="1" t="n">
        <v>38404.48435</v>
      </c>
      <c r="BU16" s="1" t="n">
        <v>39277.049</v>
      </c>
      <c r="BV16" s="1" t="n">
        <v>52420.04058</v>
      </c>
      <c r="BW16" s="1" t="n">
        <v>32320.62957</v>
      </c>
      <c r="BX16" s="1" t="n">
        <v>30429.5101</v>
      </c>
      <c r="BY16" s="1" t="n">
        <v>34987.74513</v>
      </c>
      <c r="BZ16" s="1" t="n">
        <v>34453.7569</v>
      </c>
      <c r="CA16" s="1" t="n">
        <v>36325.0082</v>
      </c>
      <c r="CB16" s="1" t="n">
        <v>34733.99054</v>
      </c>
      <c r="CC16" s="1" t="n">
        <v>33075.40687</v>
      </c>
      <c r="CD16" s="1" t="n">
        <v>27778.65516</v>
      </c>
      <c r="CE16" s="1" t="n">
        <v>30110.19764</v>
      </c>
      <c r="CF16" s="1" t="n">
        <v>36075.89189</v>
      </c>
      <c r="CG16" s="1" t="n">
        <v>46974.61523</v>
      </c>
      <c r="CH16" s="1" t="n">
        <v>62198.77123</v>
      </c>
      <c r="CI16" s="1" t="n">
        <v>79168.51856</v>
      </c>
      <c r="CJ16" s="1" t="n">
        <v>107677.8355</v>
      </c>
      <c r="CK16" s="1" t="n">
        <v>102383.4829</v>
      </c>
      <c r="CL16" s="1" t="n">
        <v>69110.72717</v>
      </c>
      <c r="CM16" s="1" t="n">
        <v>46341.07288</v>
      </c>
      <c r="CN16" s="1" t="n">
        <v>32136.11147</v>
      </c>
      <c r="CO16" s="1" t="n">
        <v>25219.90822</v>
      </c>
      <c r="CP16" s="1" t="n">
        <v>21507.95426</v>
      </c>
      <c r="CQ16" s="1" t="n">
        <v>13014.82588</v>
      </c>
      <c r="CR16" s="1" t="n">
        <v>12389.84923</v>
      </c>
      <c r="CS16" s="1" t="n">
        <v>15602.52206</v>
      </c>
      <c r="CT16" s="1" t="n">
        <v>21545.11378</v>
      </c>
      <c r="CU16" s="1" t="n">
        <v>33024.33252</v>
      </c>
      <c r="CV16" s="1" t="n">
        <v>39084.37393</v>
      </c>
      <c r="CW16" s="1" t="n">
        <v>42001.79647</v>
      </c>
      <c r="CX16" s="1" t="n">
        <v>45970.40173</v>
      </c>
      <c r="CY16" s="1" t="n">
        <v>28035.83959</v>
      </c>
      <c r="CZ16" s="1" t="n">
        <v>14548.17608</v>
      </c>
      <c r="DA16" s="1" t="n">
        <v>9101.275721</v>
      </c>
      <c r="DB16" s="1" t="n">
        <v>5884.693233</v>
      </c>
      <c r="DC16" s="1" t="n">
        <v>4707.317416</v>
      </c>
    </row>
    <row r="17" customFormat="false" ht="14.25" hidden="false" customHeight="false" outlineLevel="0" collapsed="false">
      <c r="A17" s="1" t="s">
        <v>15</v>
      </c>
      <c r="B17" s="1" t="s">
        <v>19</v>
      </c>
      <c r="D17" s="1" t="n">
        <v>1605.556905</v>
      </c>
      <c r="E17" s="1" t="n">
        <v>2830.083624</v>
      </c>
      <c r="F17" s="1" t="n">
        <v>19989.11732</v>
      </c>
      <c r="G17" s="1" t="n">
        <v>38478.91085</v>
      </c>
      <c r="H17" s="1" t="n">
        <v>15130.60558</v>
      </c>
      <c r="I17" s="1" t="n">
        <v>24994.13416</v>
      </c>
      <c r="J17" s="1" t="n">
        <v>52007.9898</v>
      </c>
      <c r="K17" s="1" t="n">
        <v>113692.0543</v>
      </c>
      <c r="L17" s="1" t="n">
        <v>264608.8347</v>
      </c>
      <c r="M17" s="1" t="n">
        <v>512796.4838</v>
      </c>
      <c r="N17" s="1" t="n">
        <v>1737388.58</v>
      </c>
      <c r="O17" s="1" t="n">
        <v>1734595.999</v>
      </c>
      <c r="P17" s="1" t="n">
        <v>1035482.001</v>
      </c>
      <c r="Q17" s="1" t="n">
        <v>2142237.474</v>
      </c>
      <c r="R17" s="1" t="n">
        <v>4962164.898</v>
      </c>
      <c r="S17" s="1" t="n">
        <v>4806612.809</v>
      </c>
      <c r="T17" s="1" t="n">
        <v>2144014.425</v>
      </c>
      <c r="U17" s="1" t="n">
        <v>1391504.422</v>
      </c>
      <c r="V17" s="1" t="n">
        <v>1446502.015</v>
      </c>
      <c r="W17" s="1" t="n">
        <v>2575506.913</v>
      </c>
      <c r="X17" s="1" t="n">
        <v>5120202.713</v>
      </c>
      <c r="Y17" s="1" t="n">
        <v>4358317.798</v>
      </c>
      <c r="Z17" s="1" t="n">
        <v>2000567.467</v>
      </c>
      <c r="AA17" s="1" t="n">
        <v>1030427.574</v>
      </c>
      <c r="AB17" s="1" t="n">
        <v>685457.9201</v>
      </c>
      <c r="AC17" s="1" t="n">
        <v>586821.5883</v>
      </c>
      <c r="AD17" s="1" t="n">
        <v>709811.0559</v>
      </c>
      <c r="AE17" s="1" t="n">
        <v>782987.2492</v>
      </c>
      <c r="AF17" s="1" t="n">
        <v>796176.3698</v>
      </c>
      <c r="AG17" s="1" t="n">
        <v>358351.4284</v>
      </c>
      <c r="AH17" s="1" t="n">
        <v>179622.6747</v>
      </c>
      <c r="AI17" s="1" t="n">
        <v>154795.6278</v>
      </c>
      <c r="AJ17" s="1" t="n">
        <v>246579.3232</v>
      </c>
      <c r="AK17" s="1" t="n">
        <v>377883.7402</v>
      </c>
      <c r="AL17" s="1" t="n">
        <v>374648.0448</v>
      </c>
      <c r="AM17" s="1" t="n">
        <v>240606.9173</v>
      </c>
      <c r="AN17" s="1" t="n">
        <v>108569.9441</v>
      </c>
      <c r="AO17" s="1" t="n">
        <v>87366.54495</v>
      </c>
      <c r="AP17" s="1" t="n">
        <v>73675.11668</v>
      </c>
      <c r="AQ17" s="1" t="n">
        <v>69374.13655</v>
      </c>
      <c r="AR17" s="1" t="n">
        <v>64250.02663</v>
      </c>
      <c r="AS17" s="1" t="n">
        <v>64317.6491</v>
      </c>
      <c r="AT17" s="1" t="n">
        <v>49467.19377</v>
      </c>
      <c r="AU17" s="1" t="n">
        <v>53288.66348</v>
      </c>
      <c r="AV17" s="1" t="n">
        <v>50149.57161</v>
      </c>
      <c r="AW17" s="1" t="n">
        <v>47652.3087</v>
      </c>
      <c r="AX17" s="1" t="n">
        <v>47306.19731</v>
      </c>
      <c r="AY17" s="1" t="n">
        <v>41426.24163</v>
      </c>
      <c r="AZ17" s="1" t="n">
        <v>37188.42299</v>
      </c>
      <c r="BA17" s="1" t="n">
        <v>34679.34615</v>
      </c>
      <c r="BB17" s="1" t="n">
        <v>34902.08806</v>
      </c>
      <c r="BC17" s="1" t="n">
        <v>33732.66227</v>
      </c>
      <c r="BD17" s="1" t="n">
        <v>33516.75029</v>
      </c>
      <c r="BE17" s="1" t="n">
        <v>36113.38563</v>
      </c>
      <c r="BF17" s="1" t="n">
        <v>43951.40881</v>
      </c>
      <c r="BG17" s="1" t="n">
        <v>46919.8447</v>
      </c>
      <c r="BH17" s="1" t="n">
        <v>55090.96549</v>
      </c>
      <c r="BI17" s="1" t="n">
        <v>51045.09253</v>
      </c>
      <c r="BJ17" s="1" t="n">
        <v>51532.26354</v>
      </c>
      <c r="BK17" s="1" t="n">
        <v>68599.46235</v>
      </c>
      <c r="BL17" s="1" t="n">
        <v>73278.91912</v>
      </c>
      <c r="BM17" s="1" t="n">
        <v>54606.77872</v>
      </c>
      <c r="BN17" s="1" t="n">
        <v>51509.46634</v>
      </c>
      <c r="BO17" s="1" t="n">
        <v>57732.21073</v>
      </c>
      <c r="BP17" s="1" t="n">
        <v>62747.22635</v>
      </c>
      <c r="BQ17" s="1" t="n">
        <v>78660.2898</v>
      </c>
      <c r="BR17" s="1" t="n">
        <v>94420.66429</v>
      </c>
      <c r="BS17" s="1" t="n">
        <v>82270.00087</v>
      </c>
      <c r="BT17" s="1" t="n">
        <v>55464.88885</v>
      </c>
      <c r="BU17" s="1" t="n">
        <v>63577.95522</v>
      </c>
      <c r="BV17" s="1" t="n">
        <v>94266.34475</v>
      </c>
      <c r="BW17" s="1" t="n">
        <v>47112.99024</v>
      </c>
      <c r="BX17" s="1" t="n">
        <v>43277.86066</v>
      </c>
      <c r="BY17" s="1" t="n">
        <v>52225.90154</v>
      </c>
      <c r="BZ17" s="1" t="n">
        <v>51207.78027</v>
      </c>
      <c r="CA17" s="1" t="n">
        <v>58383.2078</v>
      </c>
      <c r="CB17" s="1" t="n">
        <v>66665.63802</v>
      </c>
      <c r="CC17" s="1" t="n">
        <v>56387.97562</v>
      </c>
      <c r="CD17" s="1" t="n">
        <v>41872.18693</v>
      </c>
      <c r="CE17" s="1" t="n">
        <v>41483.15773</v>
      </c>
      <c r="CF17" s="1" t="n">
        <v>52941.32147</v>
      </c>
      <c r="CG17" s="1" t="n">
        <v>70781.81004</v>
      </c>
      <c r="CH17" s="1" t="n">
        <v>98877.0715</v>
      </c>
      <c r="CI17" s="1" t="n">
        <v>147943.2068</v>
      </c>
      <c r="CJ17" s="1" t="n">
        <v>238587.7804</v>
      </c>
      <c r="CK17" s="1" t="n">
        <v>311192.5361</v>
      </c>
      <c r="CL17" s="1" t="n">
        <v>207323.5538</v>
      </c>
      <c r="CM17" s="1" t="n">
        <v>89541.38587</v>
      </c>
      <c r="CN17" s="1" t="n">
        <v>54854.56371</v>
      </c>
      <c r="CO17" s="1" t="n">
        <v>39963.15956</v>
      </c>
      <c r="CP17" s="1" t="n">
        <v>33591.75648</v>
      </c>
      <c r="CQ17" s="1" t="n">
        <v>20741.08662</v>
      </c>
      <c r="CR17" s="1" t="n">
        <v>20304.24789</v>
      </c>
      <c r="CS17" s="1" t="n">
        <v>22327.7843</v>
      </c>
      <c r="CT17" s="1" t="n">
        <v>30630.51971</v>
      </c>
      <c r="CU17" s="1" t="n">
        <v>43907.44498</v>
      </c>
      <c r="CV17" s="1" t="n">
        <v>57291.52633</v>
      </c>
      <c r="CW17" s="1" t="n">
        <v>77206.4066</v>
      </c>
      <c r="CX17" s="1" t="n">
        <v>102913.8071</v>
      </c>
      <c r="CY17" s="1" t="n">
        <v>48251.5275</v>
      </c>
      <c r="CZ17" s="1" t="n">
        <v>25526.4381</v>
      </c>
      <c r="DA17" s="1" t="n">
        <v>15186.62948</v>
      </c>
      <c r="DB17" s="1" t="n">
        <v>11887.61876</v>
      </c>
      <c r="DC17" s="1" t="n">
        <v>9041.906282</v>
      </c>
    </row>
    <row r="18" customFormat="false" ht="14.25" hidden="false" customHeight="false" outlineLevel="0" collapsed="false">
      <c r="A18" s="1" t="s">
        <v>15</v>
      </c>
      <c r="B18" s="1" t="s">
        <v>20</v>
      </c>
      <c r="D18" s="1" t="n">
        <v>-29267.89714</v>
      </c>
      <c r="E18" s="1" t="n">
        <v>-26930.33186</v>
      </c>
      <c r="F18" s="1" t="n">
        <v>-17483.99615</v>
      </c>
      <c r="G18" s="1" t="n">
        <v>9313.163623</v>
      </c>
      <c r="H18" s="1" t="n">
        <v>-11433.07515</v>
      </c>
      <c r="I18" s="1" t="n">
        <v>-1675.884834</v>
      </c>
      <c r="J18" s="1" t="n">
        <v>23160.7911</v>
      </c>
      <c r="K18" s="1" t="n">
        <v>82805.01931</v>
      </c>
      <c r="L18" s="1" t="n">
        <v>251410.94</v>
      </c>
      <c r="M18" s="1" t="n">
        <v>531807.1702</v>
      </c>
      <c r="N18" s="1" t="n">
        <v>1930580.941</v>
      </c>
      <c r="O18" s="1" t="n">
        <v>2064422.857</v>
      </c>
      <c r="P18" s="1" t="n">
        <v>1104208.527</v>
      </c>
      <c r="Q18" s="1" t="n">
        <v>2193341.356</v>
      </c>
      <c r="R18" s="1" t="n">
        <v>5224276.622</v>
      </c>
      <c r="S18" s="1" t="n">
        <v>5407229.55</v>
      </c>
      <c r="T18" s="1" t="n">
        <v>2425617.691</v>
      </c>
      <c r="U18" s="1" t="n">
        <v>1395686.517</v>
      </c>
      <c r="V18" s="1" t="n">
        <v>1374507.42</v>
      </c>
      <c r="W18" s="1" t="n">
        <v>2620386.049</v>
      </c>
      <c r="X18" s="1" t="n">
        <v>5793389.415</v>
      </c>
      <c r="Y18" s="1" t="n">
        <v>5181180.087</v>
      </c>
      <c r="Z18" s="1" t="n">
        <v>2321848.698</v>
      </c>
      <c r="AA18" s="1" t="n">
        <v>1117403.814</v>
      </c>
      <c r="AB18" s="1" t="n">
        <v>642587.8962</v>
      </c>
      <c r="AC18" s="1" t="n">
        <v>470643.8234</v>
      </c>
      <c r="AD18" s="1" t="n">
        <v>499227.6379</v>
      </c>
      <c r="AE18" s="1" t="n">
        <v>676276.8748</v>
      </c>
      <c r="AF18" s="1" t="n">
        <v>615259.0441</v>
      </c>
      <c r="AG18" s="1" t="n">
        <v>273906.0993</v>
      </c>
      <c r="AH18" s="1" t="n">
        <v>165971.3471</v>
      </c>
      <c r="AI18" s="1" t="n">
        <v>138894.3724</v>
      </c>
      <c r="AJ18" s="1" t="n">
        <v>192711.6034</v>
      </c>
      <c r="AK18" s="1" t="n">
        <v>230430.0989</v>
      </c>
      <c r="AL18" s="1" t="n">
        <v>250267.4823</v>
      </c>
      <c r="AM18" s="1" t="n">
        <v>214909.3134</v>
      </c>
      <c r="AN18" s="1" t="n">
        <v>94010.34994</v>
      </c>
      <c r="AO18" s="1" t="n">
        <v>78205.25933</v>
      </c>
      <c r="AP18" s="1" t="n">
        <v>66038.5784</v>
      </c>
      <c r="AQ18" s="1" t="n">
        <v>61344.9481</v>
      </c>
      <c r="AR18" s="1" t="n">
        <v>57662.2729</v>
      </c>
      <c r="AS18" s="1" t="n">
        <v>56580.4048</v>
      </c>
      <c r="AT18" s="1" t="n">
        <v>42415.57108</v>
      </c>
      <c r="AU18" s="1" t="n">
        <v>42948.6513</v>
      </c>
      <c r="AV18" s="1" t="n">
        <v>39622.09224</v>
      </c>
      <c r="AW18" s="1" t="n">
        <v>37949.22811</v>
      </c>
      <c r="AX18" s="1" t="n">
        <v>37211.52398</v>
      </c>
      <c r="AY18" s="1" t="n">
        <v>33626.71948</v>
      </c>
      <c r="AZ18" s="1" t="n">
        <v>29973.89207</v>
      </c>
      <c r="BA18" s="1" t="n">
        <v>27901.00551</v>
      </c>
      <c r="BB18" s="1" t="n">
        <v>29201.99687</v>
      </c>
      <c r="BC18" s="1" t="n">
        <v>28188.29865</v>
      </c>
      <c r="BD18" s="1" t="n">
        <v>28117.02644</v>
      </c>
      <c r="BE18" s="1" t="n">
        <v>28700.21764</v>
      </c>
      <c r="BF18" s="1" t="n">
        <v>31339.05292</v>
      </c>
      <c r="BG18" s="1" t="n">
        <v>34868.04793</v>
      </c>
      <c r="BH18" s="1" t="n">
        <v>44284.99303</v>
      </c>
      <c r="BI18" s="1" t="n">
        <v>38334.48993</v>
      </c>
      <c r="BJ18" s="1" t="n">
        <v>36280.98483</v>
      </c>
      <c r="BK18" s="1" t="n">
        <v>43310.40064</v>
      </c>
      <c r="BL18" s="1" t="n">
        <v>46795.39138</v>
      </c>
      <c r="BM18" s="1" t="n">
        <v>40327.62999</v>
      </c>
      <c r="BN18" s="1" t="n">
        <v>41242.33087</v>
      </c>
      <c r="BO18" s="1" t="n">
        <v>43776.30701</v>
      </c>
      <c r="BP18" s="1" t="n">
        <v>44975.06806</v>
      </c>
      <c r="BQ18" s="1" t="n">
        <v>51757.57015</v>
      </c>
      <c r="BR18" s="1" t="n">
        <v>54768.91499</v>
      </c>
      <c r="BS18" s="1" t="n">
        <v>46118.96665</v>
      </c>
      <c r="BT18" s="1" t="n">
        <v>36474.35867</v>
      </c>
      <c r="BU18" s="1" t="n">
        <v>36905.07796</v>
      </c>
      <c r="BV18" s="1" t="n">
        <v>57720.13973</v>
      </c>
      <c r="BW18" s="1" t="n">
        <v>30678.41748</v>
      </c>
      <c r="BX18" s="1" t="n">
        <v>30088.23785</v>
      </c>
      <c r="BY18" s="1" t="n">
        <v>33870.82477</v>
      </c>
      <c r="BZ18" s="1" t="n">
        <v>36143.46947</v>
      </c>
      <c r="CA18" s="1" t="n">
        <v>39669.754</v>
      </c>
      <c r="CB18" s="1" t="n">
        <v>42127.6738</v>
      </c>
      <c r="CC18" s="1" t="n">
        <v>39250.00721</v>
      </c>
      <c r="CD18" s="1" t="n">
        <v>33706.56395</v>
      </c>
      <c r="CE18" s="1" t="n">
        <v>36281.21343</v>
      </c>
      <c r="CF18" s="1" t="n">
        <v>39141.88245</v>
      </c>
      <c r="CG18" s="1" t="n">
        <v>50014.20123</v>
      </c>
      <c r="CH18" s="1" t="n">
        <v>68488.8403</v>
      </c>
      <c r="CI18" s="1" t="n">
        <v>89990.72781</v>
      </c>
      <c r="CJ18" s="1" t="n">
        <v>128119.108</v>
      </c>
      <c r="CK18" s="1" t="n">
        <v>136736.1878</v>
      </c>
      <c r="CL18" s="1" t="n">
        <v>85148.54434</v>
      </c>
      <c r="CM18" s="1" t="n">
        <v>44547.56541</v>
      </c>
      <c r="CN18" s="1" t="n">
        <v>30173.33997</v>
      </c>
      <c r="CO18" s="1" t="n">
        <v>21351.0484</v>
      </c>
      <c r="CP18" s="1" t="n">
        <v>16485.25448</v>
      </c>
      <c r="CQ18" s="1" t="n">
        <v>9215.570493</v>
      </c>
      <c r="CR18" s="1" t="n">
        <v>10254.54463</v>
      </c>
      <c r="CS18" s="1" t="n">
        <v>12190.2424</v>
      </c>
      <c r="CT18" s="1" t="n">
        <v>20108.51168</v>
      </c>
      <c r="CU18" s="1" t="n">
        <v>30446.18273</v>
      </c>
      <c r="CV18" s="1" t="n">
        <v>34546.53106</v>
      </c>
      <c r="CW18" s="1" t="n">
        <v>40046.26395</v>
      </c>
      <c r="CX18" s="1" t="n">
        <v>48401.63681</v>
      </c>
      <c r="CY18" s="1" t="n">
        <v>24637.9628</v>
      </c>
      <c r="CZ18" s="1" t="n">
        <v>10659.25324</v>
      </c>
      <c r="DA18" s="1" t="n">
        <v>3821.121268</v>
      </c>
      <c r="DB18" s="1" t="n">
        <v>64.38174847</v>
      </c>
      <c r="DC18" s="1" t="n">
        <v>-1057.588189</v>
      </c>
    </row>
    <row r="19" customFormat="false" ht="14.25" hidden="false" customHeight="false" outlineLevel="0" collapsed="false">
      <c r="A19" s="1" t="s">
        <v>15</v>
      </c>
      <c r="B19" s="1" t="s">
        <v>21</v>
      </c>
      <c r="D19" s="1" t="n">
        <v>212841.8379</v>
      </c>
      <c r="E19" s="1" t="n">
        <v>205804.3186</v>
      </c>
      <c r="F19" s="1" t="n">
        <v>215271.1317</v>
      </c>
      <c r="G19" s="1" t="n">
        <v>226927.7819</v>
      </c>
      <c r="H19" s="1" t="n">
        <v>205118.2011</v>
      </c>
      <c r="I19" s="1" t="n">
        <v>210987.7892</v>
      </c>
      <c r="J19" s="1" t="n">
        <v>237527.7987</v>
      </c>
      <c r="K19" s="1" t="n">
        <v>317020.1325</v>
      </c>
      <c r="L19" s="1" t="n">
        <v>492439.3295</v>
      </c>
      <c r="M19" s="1" t="n">
        <v>856080.1459</v>
      </c>
      <c r="N19" s="1" t="n">
        <v>1690737.895</v>
      </c>
      <c r="O19" s="1" t="n">
        <v>1640005.146</v>
      </c>
      <c r="P19" s="1" t="n">
        <v>1374617.581</v>
      </c>
      <c r="Q19" s="1" t="n">
        <v>2359698.494</v>
      </c>
      <c r="R19" s="1" t="n">
        <v>4142743.713</v>
      </c>
      <c r="S19" s="1" t="n">
        <v>3930136.575</v>
      </c>
      <c r="T19" s="1" t="n">
        <v>2204973.27</v>
      </c>
      <c r="U19" s="1" t="n">
        <v>1493124.718</v>
      </c>
      <c r="V19" s="1" t="n">
        <v>1546590.335</v>
      </c>
      <c r="W19" s="1" t="n">
        <v>2709690.127</v>
      </c>
      <c r="X19" s="1" t="n">
        <v>4411045.712</v>
      </c>
      <c r="Y19" s="1" t="n">
        <v>3670114.045</v>
      </c>
      <c r="Z19" s="1" t="n">
        <v>1911855.991</v>
      </c>
      <c r="AA19" s="1" t="n">
        <v>1084281.511</v>
      </c>
      <c r="AB19" s="1" t="n">
        <v>698291.7174</v>
      </c>
      <c r="AC19" s="1" t="n">
        <v>522325.7378</v>
      </c>
      <c r="AD19" s="1" t="n">
        <v>511901.2142</v>
      </c>
      <c r="AE19" s="1" t="n">
        <v>543378.7021</v>
      </c>
      <c r="AF19" s="1" t="n">
        <v>441501.3491</v>
      </c>
      <c r="AG19" s="1" t="n">
        <v>279345.1186</v>
      </c>
      <c r="AH19" s="1" t="n">
        <v>219415.4099</v>
      </c>
      <c r="AI19" s="1" t="n">
        <v>189127.5095</v>
      </c>
      <c r="AJ19" s="1" t="n">
        <v>191672.7031</v>
      </c>
      <c r="AK19" s="1" t="n">
        <v>193940.4642</v>
      </c>
      <c r="AL19" s="1" t="n">
        <v>182839.2977</v>
      </c>
      <c r="AM19" s="1" t="n">
        <v>140534.8275</v>
      </c>
      <c r="AN19" s="1" t="n">
        <v>116849.6578</v>
      </c>
      <c r="AO19" s="1" t="n">
        <v>107752.0457</v>
      </c>
      <c r="AP19" s="1" t="n">
        <v>96126.83582</v>
      </c>
      <c r="AQ19" s="1" t="n">
        <v>92018.32914</v>
      </c>
      <c r="AR19" s="1" t="n">
        <v>90304.23417</v>
      </c>
      <c r="AS19" s="1" t="n">
        <v>95783.04229</v>
      </c>
      <c r="AT19" s="1" t="n">
        <v>68512.86792</v>
      </c>
      <c r="AU19" s="1" t="n">
        <v>63253.40703</v>
      </c>
      <c r="AV19" s="1" t="n">
        <v>61182.13804</v>
      </c>
      <c r="AW19" s="1" t="n">
        <v>60376.94963</v>
      </c>
      <c r="AX19" s="1" t="n">
        <v>58216.00041</v>
      </c>
      <c r="AY19" s="1" t="n">
        <v>54139.28207</v>
      </c>
      <c r="AZ19" s="1" t="n">
        <v>50523.18518</v>
      </c>
      <c r="BA19" s="1" t="n">
        <v>48714.15061</v>
      </c>
      <c r="BB19" s="1" t="n">
        <v>46319.27484</v>
      </c>
      <c r="BC19" s="1" t="n">
        <v>48015.15533</v>
      </c>
      <c r="BD19" s="1" t="n">
        <v>46012.95442</v>
      </c>
      <c r="BE19" s="1" t="n">
        <v>45964.3438</v>
      </c>
      <c r="BF19" s="1" t="n">
        <v>50575.89504</v>
      </c>
      <c r="BG19" s="1" t="n">
        <v>55360.42585</v>
      </c>
      <c r="BH19" s="1" t="n">
        <v>64807.16815</v>
      </c>
      <c r="BI19" s="1" t="n">
        <v>59693.11375</v>
      </c>
      <c r="BJ19" s="1" t="n">
        <v>59770.30294</v>
      </c>
      <c r="BK19" s="1" t="n">
        <v>56492.81754</v>
      </c>
      <c r="BL19" s="1" t="n">
        <v>56148.79198</v>
      </c>
      <c r="BM19" s="1" t="n">
        <v>59314.24477</v>
      </c>
      <c r="BN19" s="1" t="n">
        <v>62308.96097</v>
      </c>
      <c r="BO19" s="1" t="n">
        <v>67134.21334</v>
      </c>
      <c r="BP19" s="1" t="n">
        <v>71607.5124</v>
      </c>
      <c r="BQ19" s="1" t="n">
        <v>73854.62269</v>
      </c>
      <c r="BR19" s="1" t="n">
        <v>69268.74961</v>
      </c>
      <c r="BS19" s="1" t="n">
        <v>66111.41792</v>
      </c>
      <c r="BT19" s="1" t="n">
        <v>65582.38581</v>
      </c>
      <c r="BU19" s="1" t="n">
        <v>75106.85871</v>
      </c>
      <c r="BV19" s="1" t="n">
        <v>79394.84184</v>
      </c>
      <c r="BW19" s="1" t="n">
        <v>64226.97307</v>
      </c>
      <c r="BX19" s="1" t="n">
        <v>65635.48239</v>
      </c>
      <c r="BY19" s="1" t="n">
        <v>68556.60588</v>
      </c>
      <c r="BZ19" s="1" t="n">
        <v>62541.18595</v>
      </c>
      <c r="CA19" s="1" t="n">
        <v>55117.6821</v>
      </c>
      <c r="CB19" s="1" t="n">
        <v>51449.26208</v>
      </c>
      <c r="CC19" s="1" t="n">
        <v>48623.42624</v>
      </c>
      <c r="CD19" s="1" t="n">
        <v>45509.09774</v>
      </c>
      <c r="CE19" s="1" t="n">
        <v>50389.03223</v>
      </c>
      <c r="CF19" s="1" t="n">
        <v>59884.30781</v>
      </c>
      <c r="CG19" s="1" t="n">
        <v>65168.7121</v>
      </c>
      <c r="CH19" s="1" t="n">
        <v>64113.93499</v>
      </c>
      <c r="CI19" s="1" t="n">
        <v>59459.80595</v>
      </c>
      <c r="CJ19" s="1" t="n">
        <v>62889.65879</v>
      </c>
      <c r="CK19" s="1" t="n">
        <v>63533.93327</v>
      </c>
      <c r="CL19" s="1" t="n">
        <v>69827.05638</v>
      </c>
      <c r="CM19" s="1" t="n">
        <v>69868.86075</v>
      </c>
      <c r="CN19" s="1" t="n">
        <v>58503.56494</v>
      </c>
      <c r="CO19" s="1" t="n">
        <v>48617.78014</v>
      </c>
      <c r="CP19" s="1" t="n">
        <v>35664.22785</v>
      </c>
      <c r="CQ19" s="1" t="n">
        <v>26171.69798</v>
      </c>
      <c r="CR19" s="1" t="n">
        <v>21630.60701</v>
      </c>
      <c r="CS19" s="1" t="n">
        <v>24080.78364</v>
      </c>
      <c r="CT19" s="1" t="n">
        <v>27515.97321</v>
      </c>
      <c r="CU19" s="1" t="n">
        <v>42817.72423</v>
      </c>
      <c r="CV19" s="1" t="n">
        <v>64019.03406</v>
      </c>
      <c r="CW19" s="1" t="n">
        <v>63614.91231</v>
      </c>
      <c r="CX19" s="1" t="n">
        <v>60509.09164</v>
      </c>
      <c r="CY19" s="1" t="n">
        <v>43980.12534</v>
      </c>
      <c r="CZ19" s="1" t="n">
        <v>26980.25085</v>
      </c>
      <c r="DA19" s="1" t="n">
        <v>22088.90814</v>
      </c>
      <c r="DB19" s="1" t="n">
        <v>18240.77963</v>
      </c>
      <c r="DC19" s="1" t="n">
        <v>19621.56117</v>
      </c>
    </row>
    <row r="20" customFormat="false" ht="14.25" hidden="false" customHeight="false" outlineLevel="0" collapsed="false">
      <c r="A20" s="1" t="s">
        <v>15</v>
      </c>
      <c r="B20" s="1" t="s">
        <v>22</v>
      </c>
      <c r="D20" s="1" t="n">
        <v>421022.0821</v>
      </c>
      <c r="E20" s="1" t="n">
        <v>404287.3716</v>
      </c>
      <c r="F20" s="1" t="n">
        <v>407964.3299</v>
      </c>
      <c r="G20" s="1" t="n">
        <v>407901.5673</v>
      </c>
      <c r="H20" s="1" t="n">
        <v>381606.4777</v>
      </c>
      <c r="I20" s="1" t="n">
        <v>376059.2534</v>
      </c>
      <c r="J20" s="1" t="n">
        <v>393948.6553</v>
      </c>
      <c r="K20" s="1" t="n">
        <v>458425.4857</v>
      </c>
      <c r="L20" s="1" t="n">
        <v>601616.9975</v>
      </c>
      <c r="M20" s="1" t="n">
        <v>881227.5619</v>
      </c>
      <c r="N20" s="1" t="n">
        <v>1366426.601</v>
      </c>
      <c r="O20" s="1" t="n">
        <v>1437449.915</v>
      </c>
      <c r="P20" s="1" t="n">
        <v>1413929.212</v>
      </c>
      <c r="Q20" s="1" t="n">
        <v>2123555.309</v>
      </c>
      <c r="R20" s="1" t="n">
        <v>3224247.224</v>
      </c>
      <c r="S20" s="1" t="n">
        <v>3215908.945</v>
      </c>
      <c r="T20" s="1" t="n">
        <v>2166449.775</v>
      </c>
      <c r="U20" s="1" t="n">
        <v>1590823.79</v>
      </c>
      <c r="V20" s="1" t="n">
        <v>1612347.891</v>
      </c>
      <c r="W20" s="1" t="n">
        <v>2384830.754</v>
      </c>
      <c r="X20" s="1" t="n">
        <v>3323977.489</v>
      </c>
      <c r="Y20" s="1" t="n">
        <v>2892567.978</v>
      </c>
      <c r="Z20" s="1" t="n">
        <v>1795305.659</v>
      </c>
      <c r="AA20" s="1" t="n">
        <v>1164384.876</v>
      </c>
      <c r="AB20" s="1" t="n">
        <v>825039.0067</v>
      </c>
      <c r="AC20" s="1" t="n">
        <v>647029.2314</v>
      </c>
      <c r="AD20" s="1" t="n">
        <v>605986.6305</v>
      </c>
      <c r="AE20" s="1" t="n">
        <v>563959.9623</v>
      </c>
      <c r="AF20" s="1" t="n">
        <v>463470.7937</v>
      </c>
      <c r="AG20" s="1" t="n">
        <v>346095.7238</v>
      </c>
      <c r="AH20" s="1" t="n">
        <v>283304.1537</v>
      </c>
      <c r="AI20" s="1" t="n">
        <v>246816.1178</v>
      </c>
      <c r="AJ20" s="1" t="n">
        <v>234079.7749</v>
      </c>
      <c r="AK20" s="1" t="n">
        <v>227841.8302</v>
      </c>
      <c r="AL20" s="1" t="n">
        <v>211840.7266</v>
      </c>
      <c r="AM20" s="1" t="n">
        <v>181101.4042</v>
      </c>
      <c r="AN20" s="1" t="n">
        <v>158505.6933</v>
      </c>
      <c r="AO20" s="1" t="n">
        <v>141553.0101</v>
      </c>
      <c r="AP20" s="1" t="n">
        <v>131847.9673</v>
      </c>
      <c r="AQ20" s="1" t="n">
        <v>125270.1016</v>
      </c>
      <c r="AR20" s="1" t="n">
        <v>122286.6294</v>
      </c>
      <c r="AS20" s="1" t="n">
        <v>130607.6502</v>
      </c>
      <c r="AT20" s="1" t="n">
        <v>93846.65976</v>
      </c>
      <c r="AU20" s="1" t="n">
        <v>86904.09263</v>
      </c>
      <c r="AV20" s="1" t="n">
        <v>82485.6361</v>
      </c>
      <c r="AW20" s="1" t="n">
        <v>80502.7514</v>
      </c>
      <c r="AX20" s="1" t="n">
        <v>73882.368</v>
      </c>
      <c r="AY20" s="1" t="n">
        <v>70787.67839</v>
      </c>
      <c r="AZ20" s="1" t="n">
        <v>65576.28186</v>
      </c>
      <c r="BA20" s="1" t="n">
        <v>63392.71913</v>
      </c>
      <c r="BB20" s="1" t="n">
        <v>61472.81827</v>
      </c>
      <c r="BC20" s="1" t="n">
        <v>60358.35831</v>
      </c>
      <c r="BD20" s="1" t="n">
        <v>59561.10384</v>
      </c>
      <c r="BE20" s="1" t="n">
        <v>63126.03346</v>
      </c>
      <c r="BF20" s="1" t="n">
        <v>67222.67502</v>
      </c>
      <c r="BG20" s="1" t="n">
        <v>73010.62445</v>
      </c>
      <c r="BH20" s="1" t="n">
        <v>80414.10201</v>
      </c>
      <c r="BI20" s="1" t="n">
        <v>75193.52341</v>
      </c>
      <c r="BJ20" s="1" t="n">
        <v>74886.79063</v>
      </c>
      <c r="BK20" s="1" t="n">
        <v>76389.1101</v>
      </c>
      <c r="BL20" s="1" t="n">
        <v>75741.94008</v>
      </c>
      <c r="BM20" s="1" t="n">
        <v>72542.15448</v>
      </c>
      <c r="BN20" s="1" t="n">
        <v>75057.70989</v>
      </c>
      <c r="BO20" s="1" t="n">
        <v>80003.30577</v>
      </c>
      <c r="BP20" s="1" t="n">
        <v>85734.46649</v>
      </c>
      <c r="BQ20" s="1" t="n">
        <v>90572.45883</v>
      </c>
      <c r="BR20" s="1" t="n">
        <v>92156.67942</v>
      </c>
      <c r="BS20" s="1" t="n">
        <v>88092.08292</v>
      </c>
      <c r="BT20" s="1" t="n">
        <v>84407.34387</v>
      </c>
      <c r="BU20" s="1" t="n">
        <v>93788.5804</v>
      </c>
      <c r="BV20" s="1" t="n">
        <v>98752.09791</v>
      </c>
      <c r="BW20" s="1" t="n">
        <v>84284.87939</v>
      </c>
      <c r="BX20" s="1" t="n">
        <v>85810.06185</v>
      </c>
      <c r="BY20" s="1" t="n">
        <v>82112.41628</v>
      </c>
      <c r="BZ20" s="1" t="n">
        <v>73517.44524</v>
      </c>
      <c r="CA20" s="1" t="n">
        <v>70503.18171</v>
      </c>
      <c r="CB20" s="1" t="n">
        <v>66582.21639</v>
      </c>
      <c r="CC20" s="1" t="n">
        <v>61550.33117</v>
      </c>
      <c r="CD20" s="1" t="n">
        <v>59800.68581</v>
      </c>
      <c r="CE20" s="1" t="n">
        <v>62316.83124</v>
      </c>
      <c r="CF20" s="1" t="n">
        <v>67609.6495</v>
      </c>
      <c r="CG20" s="1" t="n">
        <v>78709.85074</v>
      </c>
      <c r="CH20" s="1" t="n">
        <v>86365.30054</v>
      </c>
      <c r="CI20" s="1" t="n">
        <v>95538.9264</v>
      </c>
      <c r="CJ20" s="1" t="n">
        <v>113153.4194</v>
      </c>
      <c r="CK20" s="1" t="n">
        <v>115654.7039</v>
      </c>
      <c r="CL20" s="1" t="n">
        <v>105111.5851</v>
      </c>
      <c r="CM20" s="1" t="n">
        <v>85351.69584</v>
      </c>
      <c r="CN20" s="1" t="n">
        <v>65961.26505</v>
      </c>
      <c r="CO20" s="1" t="n">
        <v>51418.48805</v>
      </c>
      <c r="CP20" s="1" t="n">
        <v>38583.42864</v>
      </c>
      <c r="CQ20" s="1" t="n">
        <v>32613.90284</v>
      </c>
      <c r="CR20" s="1" t="n">
        <v>30223.31947</v>
      </c>
      <c r="CS20" s="1" t="n">
        <v>31698.31398</v>
      </c>
      <c r="CT20" s="1" t="n">
        <v>35964.95291</v>
      </c>
      <c r="CU20" s="1" t="n">
        <v>49988.07635</v>
      </c>
      <c r="CV20" s="1" t="n">
        <v>65907.86891</v>
      </c>
      <c r="CW20" s="1" t="n">
        <v>77712.87702</v>
      </c>
      <c r="CX20" s="1" t="n">
        <v>73435.98663</v>
      </c>
      <c r="CY20" s="1" t="n">
        <v>54870.17213</v>
      </c>
      <c r="CZ20" s="1" t="n">
        <v>39393.14712</v>
      </c>
      <c r="DA20" s="1" t="n">
        <v>28831.00046</v>
      </c>
      <c r="DB20" s="1" t="n">
        <v>26218.01923</v>
      </c>
      <c r="DC20" s="1" t="n">
        <v>30136.32949</v>
      </c>
    </row>
    <row r="21" customFormat="false" ht="14.25" hidden="false" customHeight="false" outlineLevel="0" collapsed="false">
      <c r="A21" s="1" t="s">
        <v>15</v>
      </c>
      <c r="B21" s="1" t="s">
        <v>23</v>
      </c>
      <c r="D21" s="1" t="n">
        <v>-4789.322976</v>
      </c>
      <c r="E21" s="1" t="n">
        <v>-4443.788778</v>
      </c>
      <c r="F21" s="1" t="n">
        <v>16598.78891</v>
      </c>
      <c r="G21" s="1" t="n">
        <v>43952.0502</v>
      </c>
      <c r="H21" s="1" t="n">
        <v>16938.2699</v>
      </c>
      <c r="I21" s="1" t="n">
        <v>31064.14898</v>
      </c>
      <c r="J21" s="1" t="n">
        <v>53835.93988</v>
      </c>
      <c r="K21" s="1" t="n">
        <v>136221.5561</v>
      </c>
      <c r="L21" s="1" t="n">
        <v>338487.76</v>
      </c>
      <c r="M21" s="1" t="n">
        <v>700913.1514</v>
      </c>
      <c r="N21" s="1" t="n">
        <v>2201723.551</v>
      </c>
      <c r="O21" s="1" t="n">
        <v>1856692.541</v>
      </c>
      <c r="P21" s="1" t="n">
        <v>1113714.9</v>
      </c>
      <c r="Q21" s="1" t="n">
        <v>2427193.56</v>
      </c>
      <c r="R21" s="1" t="n">
        <v>5344194.144</v>
      </c>
      <c r="S21" s="1" t="n">
        <v>4940895.705</v>
      </c>
      <c r="T21" s="1" t="n">
        <v>2126660.7</v>
      </c>
      <c r="U21" s="1" t="n">
        <v>1282200.104</v>
      </c>
      <c r="V21" s="1" t="n">
        <v>1334648.355</v>
      </c>
      <c r="W21" s="1" t="n">
        <v>2845854.854</v>
      </c>
      <c r="X21" s="1" t="n">
        <v>6026659.232</v>
      </c>
      <c r="Y21" s="1" t="n">
        <v>4718449.872</v>
      </c>
      <c r="Z21" s="1" t="n">
        <v>1966176.065</v>
      </c>
      <c r="AA21" s="1" t="n">
        <v>973413.8655</v>
      </c>
      <c r="AB21" s="1" t="n">
        <v>582583.882</v>
      </c>
      <c r="AC21" s="1" t="n">
        <v>406355.7735</v>
      </c>
      <c r="AD21" s="1" t="n">
        <v>422797.5645</v>
      </c>
      <c r="AE21" s="1" t="n">
        <v>594848.9194</v>
      </c>
      <c r="AF21" s="1" t="n">
        <v>447972.3641</v>
      </c>
      <c r="AG21" s="1" t="n">
        <v>218646.4989</v>
      </c>
      <c r="AH21" s="1" t="n">
        <v>169905.9739</v>
      </c>
      <c r="AI21" s="1" t="n">
        <v>140734.4363</v>
      </c>
      <c r="AJ21" s="1" t="n">
        <v>144326.8815</v>
      </c>
      <c r="AK21" s="1" t="n">
        <v>155672.795</v>
      </c>
      <c r="AL21" s="1" t="n">
        <v>168761.2618</v>
      </c>
      <c r="AM21" s="1" t="n">
        <v>110167.0361</v>
      </c>
      <c r="AN21" s="1" t="n">
        <v>86516.72007</v>
      </c>
      <c r="AO21" s="1" t="n">
        <v>78294.57151</v>
      </c>
      <c r="AP21" s="1" t="n">
        <v>70692.35649</v>
      </c>
      <c r="AQ21" s="1" t="n">
        <v>68318.9198</v>
      </c>
      <c r="AR21" s="1" t="n">
        <v>66798.90862</v>
      </c>
      <c r="AS21" s="1" t="n">
        <v>68806.06827</v>
      </c>
      <c r="AT21" s="1" t="n">
        <v>55444.51299</v>
      </c>
      <c r="AU21" s="1" t="n">
        <v>53448.41876</v>
      </c>
      <c r="AV21" s="1" t="n">
        <v>52515.64607</v>
      </c>
      <c r="AW21" s="1" t="n">
        <v>55635.74817</v>
      </c>
      <c r="AX21" s="1" t="n">
        <v>53008.73209</v>
      </c>
      <c r="AY21" s="1" t="n">
        <v>51517.05918</v>
      </c>
      <c r="AZ21" s="1" t="n">
        <v>49683.43774</v>
      </c>
      <c r="BA21" s="1" t="n">
        <v>47168.54099</v>
      </c>
      <c r="BB21" s="1" t="n">
        <v>42690.59206</v>
      </c>
      <c r="BC21" s="1" t="n">
        <v>40058.71799</v>
      </c>
      <c r="BD21" s="1" t="n">
        <v>38189.85684</v>
      </c>
      <c r="BE21" s="1" t="n">
        <v>37845.1323</v>
      </c>
      <c r="BF21" s="1" t="n">
        <v>42271.53256</v>
      </c>
      <c r="BG21" s="1" t="n">
        <v>49926.06736</v>
      </c>
      <c r="BH21" s="1" t="n">
        <v>64210.06246</v>
      </c>
      <c r="BI21" s="1" t="n">
        <v>52582.30849</v>
      </c>
      <c r="BJ21" s="1" t="n">
        <v>50317.90669</v>
      </c>
      <c r="BK21" s="1" t="n">
        <v>55016.12307</v>
      </c>
      <c r="BL21" s="1" t="n">
        <v>53264.77902</v>
      </c>
      <c r="BM21" s="1" t="n">
        <v>47896.73831</v>
      </c>
      <c r="BN21" s="1" t="n">
        <v>49280.30165</v>
      </c>
      <c r="BO21" s="1" t="n">
        <v>57979.84414</v>
      </c>
      <c r="BP21" s="1" t="n">
        <v>63001.9651</v>
      </c>
      <c r="BQ21" s="1" t="n">
        <v>74552.99366</v>
      </c>
      <c r="BR21" s="1" t="n">
        <v>73515.31151</v>
      </c>
      <c r="BS21" s="1" t="n">
        <v>61961.08285</v>
      </c>
      <c r="BT21" s="1" t="n">
        <v>54281.02432</v>
      </c>
      <c r="BU21" s="1" t="n">
        <v>66597.72613</v>
      </c>
      <c r="BV21" s="1" t="n">
        <v>111024.5485</v>
      </c>
      <c r="BW21" s="1" t="n">
        <v>51090.32715</v>
      </c>
      <c r="BX21" s="1" t="n">
        <v>48721.20866</v>
      </c>
      <c r="BY21" s="1" t="n">
        <v>55357.06917</v>
      </c>
      <c r="BZ21" s="1" t="n">
        <v>51626.74952</v>
      </c>
      <c r="CA21" s="1" t="n">
        <v>48227.69854</v>
      </c>
      <c r="CB21" s="1" t="n">
        <v>46788.22975</v>
      </c>
      <c r="CC21" s="1" t="n">
        <v>41819.16113</v>
      </c>
      <c r="CD21" s="1" t="n">
        <v>38176.24675</v>
      </c>
      <c r="CE21" s="1" t="n">
        <v>42050.33978</v>
      </c>
      <c r="CF21" s="1" t="n">
        <v>44520.35795</v>
      </c>
      <c r="CG21" s="1" t="n">
        <v>59747.57427</v>
      </c>
      <c r="CH21" s="1" t="n">
        <v>62600.98812</v>
      </c>
      <c r="CI21" s="1" t="n">
        <v>57296.79529</v>
      </c>
      <c r="CJ21" s="1" t="n">
        <v>83217.14222</v>
      </c>
      <c r="CK21" s="1" t="n">
        <v>111462.0375</v>
      </c>
      <c r="CL21" s="1" t="n">
        <v>78645.42637</v>
      </c>
      <c r="CM21" s="1" t="n">
        <v>57882.453</v>
      </c>
      <c r="CN21" s="1" t="n">
        <v>46046.92357</v>
      </c>
      <c r="CO21" s="1" t="n">
        <v>33944.62877</v>
      </c>
      <c r="CP21" s="1" t="n">
        <v>19551.98434</v>
      </c>
      <c r="CQ21" s="1" t="n">
        <v>16195.88416</v>
      </c>
      <c r="CR21" s="1" t="n">
        <v>16318.52914</v>
      </c>
      <c r="CS21" s="1" t="n">
        <v>20411.42451</v>
      </c>
      <c r="CT21" s="1" t="n">
        <v>25087.8956</v>
      </c>
      <c r="CU21" s="1" t="n">
        <v>33977.8636</v>
      </c>
      <c r="CV21" s="1" t="n">
        <v>59659.51356</v>
      </c>
      <c r="CW21" s="1" t="n">
        <v>67302.28894</v>
      </c>
      <c r="CX21" s="1" t="n">
        <v>71904.00096</v>
      </c>
      <c r="CY21" s="1" t="n">
        <v>42315.37014</v>
      </c>
      <c r="CZ21" s="1" t="n">
        <v>23850.14907</v>
      </c>
      <c r="DA21" s="1" t="n">
        <v>14176.6952</v>
      </c>
      <c r="DB21" s="1" t="n">
        <v>8690.134952</v>
      </c>
      <c r="DC21" s="1" t="n">
        <v>9532.263712</v>
      </c>
    </row>
    <row r="22" customFormat="false" ht="15" hidden="false" customHeight="false" outlineLevel="0" collapsed="false">
      <c r="A22" s="9" t="s">
        <v>15</v>
      </c>
      <c r="B22" s="9" t="s">
        <v>24</v>
      </c>
      <c r="C22" s="9"/>
      <c r="D22" s="9" t="n">
        <v>26513.34793</v>
      </c>
      <c r="E22" s="9" t="n">
        <v>32874.6291</v>
      </c>
      <c r="F22" s="9" t="n">
        <v>50263.2542</v>
      </c>
      <c r="G22" s="9" t="n">
        <v>69244.95066</v>
      </c>
      <c r="H22" s="9" t="n">
        <v>61085.06058</v>
      </c>
      <c r="I22" s="9" t="n">
        <v>82234.41338</v>
      </c>
      <c r="J22" s="9" t="n">
        <v>111778.4764</v>
      </c>
      <c r="K22" s="9" t="n">
        <v>185827.6339</v>
      </c>
      <c r="L22" s="9" t="n">
        <v>360067.3895</v>
      </c>
      <c r="M22" s="9" t="n">
        <v>771498.6476</v>
      </c>
      <c r="N22" s="9" t="n">
        <v>2429890.724</v>
      </c>
      <c r="O22" s="9" t="n">
        <v>1790876.501</v>
      </c>
      <c r="P22" s="9" t="n">
        <v>1016541.983</v>
      </c>
      <c r="Q22" s="9" t="n">
        <v>2580630.314</v>
      </c>
      <c r="R22" s="9" t="n">
        <v>5715397.172</v>
      </c>
      <c r="S22" s="9" t="n">
        <v>4646338.483</v>
      </c>
      <c r="T22" s="9" t="n">
        <v>1675876.32</v>
      </c>
      <c r="U22" s="9" t="n">
        <v>962925.7806</v>
      </c>
      <c r="V22" s="9" t="n">
        <v>1157080.234</v>
      </c>
      <c r="W22" s="9" t="n">
        <v>2802660.159</v>
      </c>
      <c r="X22" s="9" t="n">
        <v>6245923.757</v>
      </c>
      <c r="Y22" s="9" t="n">
        <v>4475809.594</v>
      </c>
      <c r="Z22" s="9" t="n">
        <v>1518924.845</v>
      </c>
      <c r="AA22" s="9" t="n">
        <v>635448.6497</v>
      </c>
      <c r="AB22" s="9" t="n">
        <v>357967.4996</v>
      </c>
      <c r="AC22" s="9" t="n">
        <v>255407.5622</v>
      </c>
      <c r="AD22" s="9" t="n">
        <v>257699.6851</v>
      </c>
      <c r="AE22" s="9" t="n">
        <v>496398.898</v>
      </c>
      <c r="AF22" s="9" t="n">
        <v>315988.2911</v>
      </c>
      <c r="AG22" s="9" t="n">
        <v>124920.9421</v>
      </c>
      <c r="AH22" s="9" t="n">
        <v>95829.79531</v>
      </c>
      <c r="AI22" s="9" t="n">
        <v>84752.90104</v>
      </c>
      <c r="AJ22" s="9" t="n">
        <v>83640.53635</v>
      </c>
      <c r="AK22" s="9" t="n">
        <v>85271.65641</v>
      </c>
      <c r="AL22" s="9" t="n">
        <v>106702.582</v>
      </c>
      <c r="AM22" s="9" t="n">
        <v>80648.86472</v>
      </c>
      <c r="AN22" s="9" t="n">
        <v>62147.81276</v>
      </c>
      <c r="AO22" s="9" t="n">
        <v>54546.46753</v>
      </c>
      <c r="AP22" s="9" t="n">
        <v>51411.11856</v>
      </c>
      <c r="AQ22" s="9" t="n">
        <v>47166.26478</v>
      </c>
      <c r="AR22" s="9" t="n">
        <v>52929.89551</v>
      </c>
      <c r="AS22" s="9" t="n">
        <v>53715.11605</v>
      </c>
      <c r="AT22" s="9" t="n">
        <v>39939.56238</v>
      </c>
      <c r="AU22" s="9" t="n">
        <v>41223.14619</v>
      </c>
      <c r="AV22" s="9" t="n">
        <v>33308.33445</v>
      </c>
      <c r="AW22" s="9" t="n">
        <v>37510.7254</v>
      </c>
      <c r="AX22" s="9" t="n">
        <v>35955.64055</v>
      </c>
      <c r="AY22" s="9" t="n">
        <v>33212.28015</v>
      </c>
      <c r="AZ22" s="9" t="n">
        <v>26918.33024</v>
      </c>
      <c r="BA22" s="9" t="n">
        <v>28257.80583</v>
      </c>
      <c r="BB22" s="9" t="n">
        <v>29932.07261</v>
      </c>
      <c r="BC22" s="9" t="n">
        <v>29132.49054</v>
      </c>
      <c r="BD22" s="9" t="n">
        <v>26192.35872</v>
      </c>
      <c r="BE22" s="9" t="n">
        <v>27770.26034</v>
      </c>
      <c r="BF22" s="9" t="n">
        <v>36229.62844</v>
      </c>
      <c r="BG22" s="9" t="n">
        <v>38266.22818</v>
      </c>
      <c r="BH22" s="9" t="n">
        <v>43140.87485</v>
      </c>
      <c r="BI22" s="9" t="n">
        <v>48377.91666</v>
      </c>
      <c r="BJ22" s="9" t="n">
        <v>54229.8303</v>
      </c>
      <c r="BK22" s="9" t="n">
        <v>46709.92916</v>
      </c>
      <c r="BL22" s="9" t="n">
        <v>45346.64205</v>
      </c>
      <c r="BM22" s="9" t="n">
        <v>45827.10004</v>
      </c>
      <c r="BN22" s="9" t="n">
        <v>52229.6628</v>
      </c>
      <c r="BO22" s="9" t="n">
        <v>47449.51615</v>
      </c>
      <c r="BP22" s="9" t="n">
        <v>49840.92615</v>
      </c>
      <c r="BQ22" s="9" t="n">
        <v>53420.61172</v>
      </c>
      <c r="BR22" s="9" t="n">
        <v>53920.77794</v>
      </c>
      <c r="BS22" s="9" t="n">
        <v>52696.1323</v>
      </c>
      <c r="BT22" s="9" t="n">
        <v>51599.18604</v>
      </c>
      <c r="BU22" s="9" t="n">
        <v>62360.00261</v>
      </c>
      <c r="BV22" s="9" t="n">
        <v>110108.8103</v>
      </c>
      <c r="BW22" s="9" t="n">
        <v>52434.70297</v>
      </c>
      <c r="BX22" s="9" t="n">
        <v>48660.23546</v>
      </c>
      <c r="BY22" s="9" t="n">
        <v>52463.92338</v>
      </c>
      <c r="BZ22" s="9" t="n">
        <v>50596.05591</v>
      </c>
      <c r="CA22" s="9" t="n">
        <v>44867.614</v>
      </c>
      <c r="CB22" s="9" t="n">
        <v>37919.811</v>
      </c>
      <c r="CC22" s="9" t="n">
        <v>36375.97912</v>
      </c>
      <c r="CD22" s="9" t="n">
        <v>29156.92377</v>
      </c>
      <c r="CE22" s="9" t="n">
        <v>39760.50972</v>
      </c>
      <c r="CF22" s="9" t="n">
        <v>36323.00938</v>
      </c>
      <c r="CG22" s="9" t="n">
        <v>37286.4122</v>
      </c>
      <c r="CH22" s="9" t="n">
        <v>39175.16914</v>
      </c>
      <c r="CI22" s="9" t="n">
        <v>35307.13418</v>
      </c>
      <c r="CJ22" s="9" t="n">
        <v>53730.53448</v>
      </c>
      <c r="CK22" s="9" t="n">
        <v>43102.32879</v>
      </c>
      <c r="CL22" s="9" t="n">
        <v>58948.05457</v>
      </c>
      <c r="CM22" s="9" t="n">
        <v>61544.69126</v>
      </c>
      <c r="CN22" s="9" t="n">
        <v>37620.45733</v>
      </c>
      <c r="CO22" s="9" t="n">
        <v>37004.90161</v>
      </c>
      <c r="CP22" s="9" t="n">
        <v>20896.81394</v>
      </c>
      <c r="CQ22" s="9" t="n">
        <v>13500.01151</v>
      </c>
      <c r="CR22" s="9" t="n">
        <v>17030.39542</v>
      </c>
      <c r="CS22" s="9" t="n">
        <v>14975.08219</v>
      </c>
      <c r="CT22" s="9" t="n">
        <v>23849.93951</v>
      </c>
      <c r="CU22" s="9" t="n">
        <v>32108.74375</v>
      </c>
      <c r="CV22" s="9" t="n">
        <v>49286.29809</v>
      </c>
      <c r="CW22" s="9" t="n">
        <v>60177.23869</v>
      </c>
      <c r="CX22" s="9" t="n">
        <v>67184.47723</v>
      </c>
      <c r="CY22" s="9" t="n">
        <v>50060.45218</v>
      </c>
      <c r="CZ22" s="9" t="n">
        <v>29961.29301</v>
      </c>
      <c r="DA22" s="9" t="n">
        <v>24106.27081</v>
      </c>
      <c r="DB22" s="9" t="n">
        <v>21141.39491</v>
      </c>
      <c r="DC22" s="9" t="n">
        <v>19036.71785</v>
      </c>
    </row>
  </sheetData>
  <conditionalFormatting sqref="A1:IV3">
    <cfRule type="cellIs" priority="2" operator="between" aboveAverage="0" equalAverage="0" bottom="0" percent="0" rank="0" text="" dxfId="0">
      <formula>0.6</formula>
      <formula>0.7</formula>
    </cfRule>
    <cfRule type="cellIs" priority="3" operator="between" aboveAverage="0" equalAverage="0" bottom="0" percent="0" rank="0" text="" dxfId="1">
      <formula>0.5</formula>
      <formula>0.6</formula>
    </cfRule>
    <cfRule type="cellIs" priority="4" operator="between" aboveAverage="0" equalAverage="0" bottom="0" percent="0" rank="0" text="" dxfId="2">
      <formula>0.4</formula>
      <formula>0.5</formula>
    </cfRule>
  </conditionalFormatting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3T13:08:06Z</dcterms:created>
  <dc:creator>持田恵一</dc:creator>
  <dc:description/>
  <dc:language>en-US</dc:language>
  <cp:lastModifiedBy> </cp:lastModifiedBy>
  <dcterms:modified xsi:type="dcterms:W3CDTF">2009-11-11T05:54:56Z</dcterms:modified>
  <cp:revision>0</cp:revision>
  <dc:subject/>
  <dc:title/>
</cp:coreProperties>
</file>